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tform_excl_probe_sets" sheetId="1" r:id="rId4"/>
    <sheet state="visible" name="all_probe_sets" sheetId="2" r:id="rId5"/>
  </sheets>
  <definedNames/>
  <calcPr/>
  <extLst>
    <ext uri="GoogleSheetsCustomDataVersion1">
      <go:sheetsCustomData xmlns:go="http://customooxmlschemas.google.com/" r:id="rId6" roundtripDataSignature="AMtx7mgj3r8HOk/6nm4ldbd8Bd/CkPxquw=="/>
    </ext>
  </extLst>
</workbook>
</file>

<file path=xl/sharedStrings.xml><?xml version="1.0" encoding="utf-8"?>
<sst xmlns="http://schemas.openxmlformats.org/spreadsheetml/2006/main" count="235" uniqueCount="76">
  <si>
    <t>PCA loadings:</t>
  </si>
  <si>
    <t>Comp.1</t>
  </si>
  <si>
    <t>Comp.2</t>
  </si>
  <si>
    <t>Comp.3</t>
  </si>
  <si>
    <t>Comp.4</t>
  </si>
  <si>
    <t>Comp.5</t>
  </si>
  <si>
    <t>Comp.6</t>
  </si>
  <si>
    <t>Comp.7</t>
  </si>
  <si>
    <t>Comp.8</t>
  </si>
  <si>
    <t>Comp.9</t>
  </si>
  <si>
    <t>Comp.10</t>
  </si>
  <si>
    <t>Comp.11</t>
  </si>
  <si>
    <t>Comp.12</t>
  </si>
  <si>
    <t>Comp.13</t>
  </si>
  <si>
    <t>Comp.14</t>
  </si>
  <si>
    <t>Comp.15</t>
  </si>
  <si>
    <t>Comp.16</t>
  </si>
  <si>
    <t>Comp.17</t>
  </si>
  <si>
    <t>Comp.18</t>
  </si>
  <si>
    <t>Comp.19</t>
  </si>
  <si>
    <t>Comp.20</t>
  </si>
  <si>
    <t>Comp.21</t>
  </si>
  <si>
    <t>Comp.22</t>
  </si>
  <si>
    <t>g</t>
  </si>
  <si>
    <t>a</t>
  </si>
  <si>
    <t>t</t>
  </si>
  <si>
    <t>c</t>
  </si>
  <si>
    <t>gg</t>
  </si>
  <si>
    <t>ga</t>
  </si>
  <si>
    <t>gt</t>
  </si>
  <si>
    <t>gc</t>
  </si>
  <si>
    <t>ag</t>
  </si>
  <si>
    <t>aa</t>
  </si>
  <si>
    <t>at</t>
  </si>
  <si>
    <t>ac</t>
  </si>
  <si>
    <t>tg</t>
  </si>
  <si>
    <t>ta</t>
  </si>
  <si>
    <t>tt</t>
  </si>
  <si>
    <t>tc</t>
  </si>
  <si>
    <t>cg</t>
  </si>
  <si>
    <t>ca</t>
  </si>
  <si>
    <t>ct</t>
  </si>
  <si>
    <t>cc</t>
  </si>
  <si>
    <t>g.c</t>
  </si>
  <si>
    <t>a.t</t>
  </si>
  <si>
    <t>Importance of components:</t>
  </si>
  <si>
    <t>Standard deviation</t>
  </si>
  <si>
    <t>Proportion of Variance</t>
  </si>
  <si>
    <t>Cumulative Proportion</t>
  </si>
  <si>
    <t xml:space="preserve">Pairwise comparisons using permutation MANOVAs on a distance matrix </t>
  </si>
  <si>
    <t>data:  dist(gain_comp_freq3[, 2:23], "euclidean") by gain_comp_freq3$probeType</t>
  </si>
  <si>
    <t xml:space="preserve">100 permutations </t>
  </si>
  <si>
    <t xml:space="preserve">        aCGH_list</t>
  </si>
  <si>
    <t>IL_list</t>
  </si>
  <si>
    <t>-</t>
  </si>
  <si>
    <t>PB_list</t>
  </si>
  <si>
    <t xml:space="preserve">P value adjustment method: fdr </t>
  </si>
  <si>
    <t>Pairwise ANOVA results from platform-exclusive probe sets</t>
  </si>
  <si>
    <t>results were filtered to show nucleotides/dinucleotides that differ between groups after Bonferroni correction of p&lt;0.05 for 22 tests (0.0023288)</t>
  </si>
  <si>
    <t>comparison</t>
  </si>
  <si>
    <t>term</t>
  </si>
  <si>
    <t>df</t>
  </si>
  <si>
    <t>sumsq</t>
  </si>
  <si>
    <t>meansq</t>
  </si>
  <si>
    <t>statistic</t>
  </si>
  <si>
    <t>p.value</t>
  </si>
  <si>
    <t>aCGH_v_IL</t>
  </si>
  <si>
    <t>aCGH_v_PB</t>
  </si>
  <si>
    <t>IL_v_PB</t>
  </si>
  <si>
    <t>data:  dist(gain_comp_freq[, 3:24], "euclidean") by gain_comp_freq$probeType</t>
  </si>
  <si>
    <t>aCGH_list</t>
  </si>
  <si>
    <t>IL_aCGH_list</t>
  </si>
  <si>
    <t>IL_PB_aCGH_list</t>
  </si>
  <si>
    <t>IL_PB_list</t>
  </si>
  <si>
    <t>PB_aCGH_list</t>
  </si>
  <si>
    <t>P value adjustment method: fd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color theme="1"/>
      <name val="Calibri"/>
    </font>
    <font>
      <sz val="12.0"/>
      <color theme="1"/>
    </font>
    <font/>
    <font>
      <sz val="12.0"/>
      <color rgb="FF000000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11" xfId="0" applyAlignment="1" applyFont="1" applyNumberFormat="1">
      <alignment horizontal="right" readingOrder="0" shrinkToFit="0" vertical="bottom" wrapText="0"/>
    </xf>
    <xf borderId="0" fillId="0" fontId="5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7" width="10.56"/>
  </cols>
  <sheetData>
    <row r="1" ht="15.75" customHeight="1">
      <c r="A1" s="1" t="s">
        <v>0</v>
      </c>
    </row>
    <row r="2" ht="15.75" customHeight="1">
      <c r="B2" s="1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ht="15.75" customHeight="1">
      <c r="A3" s="1" t="s">
        <v>23</v>
      </c>
      <c r="B3">
        <v>0.236661633838816</v>
      </c>
      <c r="C3">
        <v>0.252186851964024</v>
      </c>
      <c r="D3">
        <v>0.340361411913958</v>
      </c>
      <c r="E3">
        <v>0.0309675908259194</v>
      </c>
      <c r="F3">
        <v>0.00689809680784908</v>
      </c>
      <c r="G3">
        <v>0.0134277307146336</v>
      </c>
      <c r="H3">
        <v>0.0334399985441309</v>
      </c>
      <c r="I3">
        <v>0.0074711995086225</v>
      </c>
      <c r="J3">
        <v>0.0515260875763028</v>
      </c>
      <c r="K3">
        <v>0.00596603294137863</v>
      </c>
      <c r="L3">
        <v>0.0672004603000346</v>
      </c>
      <c r="M3">
        <v>0.0445505375251116</v>
      </c>
      <c r="N3">
        <v>0.00600213389845458</v>
      </c>
      <c r="O3">
        <v>0.0262293853468599</v>
      </c>
      <c r="P3">
        <v>0.0181976012231109</v>
      </c>
      <c r="Q3">
        <v>0.230883846991717</v>
      </c>
      <c r="R3">
        <v>0.524139050407495</v>
      </c>
      <c r="S3">
        <v>0.165494616942436</v>
      </c>
      <c r="T3">
        <v>0.0057044278289039</v>
      </c>
      <c r="U3">
        <v>0.496671097387125</v>
      </c>
      <c r="V3">
        <v>0.387049865925</v>
      </c>
      <c r="W3">
        <v>1.28420157145647E-4</v>
      </c>
    </row>
    <row r="4" ht="15.75" customHeight="1">
      <c r="A4" s="1" t="s">
        <v>24</v>
      </c>
      <c r="B4">
        <v>-0.190449537673979</v>
      </c>
      <c r="C4">
        <v>0.355281519105674</v>
      </c>
      <c r="D4">
        <v>-0.267860550740903</v>
      </c>
      <c r="E4">
        <v>-0.00104002919444132</v>
      </c>
      <c r="F4">
        <v>-0.00136223975269431</v>
      </c>
      <c r="G4">
        <v>-0.0377512300754967</v>
      </c>
      <c r="H4">
        <v>-0.0470172972058989</v>
      </c>
      <c r="I4">
        <v>0.00270192912986868</v>
      </c>
      <c r="J4">
        <v>-0.117301214288521</v>
      </c>
      <c r="K4">
        <v>0.0462635019822293</v>
      </c>
      <c r="L4">
        <v>0.033094868010234</v>
      </c>
      <c r="M4">
        <v>0.00962437287604195</v>
      </c>
      <c r="N4">
        <v>-0.00964307420189075</v>
      </c>
      <c r="O4">
        <v>-0.0109027323525362</v>
      </c>
      <c r="P4">
        <v>-0.0208583679482654</v>
      </c>
      <c r="Q4">
        <v>-0.191262778424756</v>
      </c>
      <c r="R4">
        <v>-0.150419910989252</v>
      </c>
      <c r="S4">
        <v>0.522056449436409</v>
      </c>
      <c r="T4">
        <v>-0.00977568172373431</v>
      </c>
      <c r="U4">
        <v>-0.273277681383251</v>
      </c>
      <c r="V4">
        <v>0.581246254164324</v>
      </c>
      <c r="W4" s="2">
        <v>-8.33494897055573E-5</v>
      </c>
    </row>
    <row r="5" ht="15.75" customHeight="1">
      <c r="A5" s="1" t="s">
        <v>25</v>
      </c>
      <c r="B5">
        <v>-0.242133688128265</v>
      </c>
      <c r="C5">
        <v>-0.328364392814549</v>
      </c>
      <c r="D5">
        <v>0.243663449474394</v>
      </c>
      <c r="E5">
        <v>-0.0390451149976944</v>
      </c>
      <c r="F5">
        <v>-0.00324510817655326</v>
      </c>
      <c r="G5">
        <v>0.0426415675254998</v>
      </c>
      <c r="H5">
        <v>0.0180239964012808</v>
      </c>
      <c r="I5">
        <v>-0.0234077123579306</v>
      </c>
      <c r="J5">
        <v>0.074815949632891</v>
      </c>
      <c r="K5">
        <v>-0.102423432044342</v>
      </c>
      <c r="L5">
        <v>-0.0313932446578386</v>
      </c>
      <c r="M5">
        <v>-0.0130219361902296</v>
      </c>
      <c r="N5">
        <v>5.92065867853937E-4</v>
      </c>
      <c r="O5">
        <v>-0.0183978256639644</v>
      </c>
      <c r="P5">
        <v>0.0228299328047082</v>
      </c>
      <c r="Q5">
        <v>-0.166996976441843</v>
      </c>
      <c r="R5">
        <v>0.173488364730979</v>
      </c>
      <c r="S5">
        <v>-0.519160058859615</v>
      </c>
      <c r="T5">
        <v>-0.0101804682485195</v>
      </c>
      <c r="U5">
        <v>-0.277094260312284</v>
      </c>
      <c r="V5">
        <v>0.589447799984175</v>
      </c>
      <c r="W5" s="2">
        <v>-8.54425901657848E-5</v>
      </c>
    </row>
    <row r="6" ht="15.75" customHeight="1">
      <c r="A6" s="1" t="s">
        <v>26</v>
      </c>
      <c r="B6">
        <v>0.242504184184688</v>
      </c>
      <c r="C6">
        <v>-0.274287594088933</v>
      </c>
      <c r="D6">
        <v>-0.314605791746935</v>
      </c>
      <c r="E6">
        <v>0.0137740334906307</v>
      </c>
      <c r="F6">
        <v>-0.00174238900681507</v>
      </c>
      <c r="G6">
        <v>-0.0193158650467979</v>
      </c>
      <c r="H6">
        <v>-0.00169358736950111</v>
      </c>
      <c r="I6">
        <v>0.015614051156544</v>
      </c>
      <c r="J6">
        <v>-0.00575246104572594</v>
      </c>
      <c r="K6">
        <v>0.0571106345807353</v>
      </c>
      <c r="L6">
        <v>-0.0679820939559376</v>
      </c>
      <c r="M6">
        <v>-0.0402207441394191</v>
      </c>
      <c r="N6">
        <v>0.00392968125569953</v>
      </c>
      <c r="O6">
        <v>0.00637728790423062</v>
      </c>
      <c r="P6">
        <v>-0.0205795367308422</v>
      </c>
      <c r="Q6">
        <v>0.165859431939655</v>
      </c>
      <c r="R6">
        <v>-0.547373002241285</v>
      </c>
      <c r="S6">
        <v>-0.159171104371477</v>
      </c>
      <c r="T6">
        <v>0.00586992017711655</v>
      </c>
      <c r="U6">
        <v>0.501123316145628</v>
      </c>
      <c r="V6">
        <v>0.390556062896475</v>
      </c>
      <c r="W6">
        <v>1.30718244752364E-4</v>
      </c>
    </row>
    <row r="7" ht="15.75" customHeight="1">
      <c r="A7" s="1" t="s">
        <v>27</v>
      </c>
      <c r="B7">
        <v>0.194556043180598</v>
      </c>
      <c r="C7">
        <v>0.164347164869999</v>
      </c>
      <c r="D7">
        <v>0.238587782716497</v>
      </c>
      <c r="E7">
        <v>0.0362688253396534</v>
      </c>
      <c r="F7">
        <v>-0.0127000231543715</v>
      </c>
      <c r="G7">
        <v>-0.11978859182845</v>
      </c>
      <c r="H7">
        <v>0.123201646785675</v>
      </c>
      <c r="I7">
        <v>-0.0300421360883386</v>
      </c>
      <c r="J7">
        <v>0.261564198079131</v>
      </c>
      <c r="K7">
        <v>0.0982229442191701</v>
      </c>
      <c r="L7">
        <v>0.178316544444527</v>
      </c>
      <c r="M7">
        <v>0.702829334703427</v>
      </c>
      <c r="N7">
        <v>-0.00308040175088713</v>
      </c>
      <c r="O7">
        <v>-0.0307504759677117</v>
      </c>
      <c r="P7">
        <v>-0.00951104964268612</v>
      </c>
      <c r="Q7">
        <v>-0.320136756650874</v>
      </c>
      <c r="R7">
        <v>-0.26779185428713</v>
      </c>
      <c r="S7">
        <v>-0.0854613308998171</v>
      </c>
      <c r="T7">
        <v>-0.244751682347819</v>
      </c>
      <c r="U7">
        <v>0.00450583852790785</v>
      </c>
      <c r="V7">
        <v>-0.00207237574409419</v>
      </c>
      <c r="W7" s="2">
        <v>3.37451895403621E-5</v>
      </c>
    </row>
    <row r="8" ht="15.75" customHeight="1">
      <c r="A8" s="1" t="s">
        <v>28</v>
      </c>
      <c r="B8">
        <v>0.0624000220472612</v>
      </c>
      <c r="C8">
        <v>0.343876977459263</v>
      </c>
      <c r="D8">
        <v>0.0829617621784872</v>
      </c>
      <c r="E8">
        <v>-0.306517490195889</v>
      </c>
      <c r="F8">
        <v>-0.232100359421847</v>
      </c>
      <c r="G8">
        <v>-0.340833567274403</v>
      </c>
      <c r="H8">
        <v>0.013083235091172</v>
      </c>
      <c r="I8">
        <v>0.0856613279552678</v>
      </c>
      <c r="J8">
        <v>0.167498770589242</v>
      </c>
      <c r="K8">
        <v>-0.151754667953825</v>
      </c>
      <c r="L8">
        <v>-0.12316015648599</v>
      </c>
      <c r="M8">
        <v>-0.352572488349917</v>
      </c>
      <c r="N8">
        <v>-0.20058511153191</v>
      </c>
      <c r="O8">
        <v>0.361799195942228</v>
      </c>
      <c r="P8">
        <v>-0.34203831356592</v>
      </c>
      <c r="Q8">
        <v>-0.0568101859744345</v>
      </c>
      <c r="R8">
        <v>-0.107629938944712</v>
      </c>
      <c r="S8">
        <v>-0.189957353801437</v>
      </c>
      <c r="T8">
        <v>-0.264317300611666</v>
      </c>
      <c r="U8">
        <v>0.0048581896355553</v>
      </c>
      <c r="V8">
        <v>-0.00226143273696755</v>
      </c>
      <c r="W8" s="2">
        <v>3.67495170759453E-5</v>
      </c>
    </row>
    <row r="9" ht="15.75" customHeight="1">
      <c r="A9" s="1" t="s">
        <v>29</v>
      </c>
      <c r="B9">
        <v>-0.030536270059204</v>
      </c>
      <c r="C9">
        <v>-0.0580278972283664</v>
      </c>
      <c r="D9">
        <v>0.32118061488983</v>
      </c>
      <c r="E9">
        <v>0.329908993853785</v>
      </c>
      <c r="F9">
        <v>-0.32282899306336</v>
      </c>
      <c r="G9">
        <v>0.380942789312089</v>
      </c>
      <c r="H9">
        <v>0.122230020385914</v>
      </c>
      <c r="I9">
        <v>-0.15450635323295</v>
      </c>
      <c r="J9">
        <v>-0.254262685406501</v>
      </c>
      <c r="K9">
        <v>0.270078860395878</v>
      </c>
      <c r="L9">
        <v>0.061530121009187</v>
      </c>
      <c r="M9">
        <v>-0.186786809001009</v>
      </c>
      <c r="N9">
        <v>0.300798798295916</v>
      </c>
      <c r="O9">
        <v>0.209456272178058</v>
      </c>
      <c r="P9">
        <v>-0.311703549903341</v>
      </c>
      <c r="Q9">
        <v>-0.0644244058991224</v>
      </c>
      <c r="R9">
        <v>-0.166546578257621</v>
      </c>
      <c r="S9">
        <v>0.0767534635161106</v>
      </c>
      <c r="T9">
        <v>-0.223555281891921</v>
      </c>
      <c r="U9">
        <v>0.00409164341774</v>
      </c>
      <c r="V9">
        <v>-0.00190257957926537</v>
      </c>
      <c r="W9" s="2">
        <v>3.0591877609565E-5</v>
      </c>
    </row>
    <row r="10" ht="15.75" customHeight="1">
      <c r="A10" s="1" t="s">
        <v>30</v>
      </c>
      <c r="B10">
        <v>0.237969475803081</v>
      </c>
      <c r="C10">
        <v>-0.0191420051717715</v>
      </c>
      <c r="D10">
        <v>0.0118807155146362</v>
      </c>
      <c r="E10">
        <v>0.0599708479963707</v>
      </c>
      <c r="F10">
        <v>0.674139639910696</v>
      </c>
      <c r="G10">
        <v>0.191525567638187</v>
      </c>
      <c r="H10">
        <v>-0.214277542772944</v>
      </c>
      <c r="I10">
        <v>0.107494874714814</v>
      </c>
      <c r="J10">
        <v>-0.139613973068939</v>
      </c>
      <c r="K10">
        <v>-0.202970137256742</v>
      </c>
      <c r="L10">
        <v>0.0240038387968707</v>
      </c>
      <c r="M10">
        <v>-0.083923314212314</v>
      </c>
      <c r="N10">
        <v>0.105698351920678</v>
      </c>
      <c r="O10">
        <v>0.4336949701907</v>
      </c>
      <c r="P10">
        <v>0.0439279245497262</v>
      </c>
      <c r="Q10">
        <v>-0.279427977039028</v>
      </c>
      <c r="R10">
        <v>0.00722096798898567</v>
      </c>
      <c r="S10">
        <v>0.00100137660823325</v>
      </c>
      <c r="T10">
        <v>-0.20735941458805</v>
      </c>
      <c r="U10">
        <v>0.00382213303358728</v>
      </c>
      <c r="V10">
        <v>-0.00175939116693447</v>
      </c>
      <c r="W10" s="2">
        <v>2.83553911723843E-5</v>
      </c>
    </row>
    <row r="11" ht="15.75" customHeight="1">
      <c r="A11" s="1" t="s">
        <v>31</v>
      </c>
      <c r="B11">
        <v>0.0693526727105802</v>
      </c>
      <c r="C11">
        <v>0.342571828442428</v>
      </c>
      <c r="D11">
        <v>0.00610175439945981</v>
      </c>
      <c r="E11">
        <v>-0.311603544593647</v>
      </c>
      <c r="F11">
        <v>0.0201592886083713</v>
      </c>
      <c r="G11">
        <v>0.428782652093488</v>
      </c>
      <c r="H11">
        <v>-0.141208061616453</v>
      </c>
      <c r="I11">
        <v>-0.120977349924683</v>
      </c>
      <c r="J11">
        <v>0.249813618860672</v>
      </c>
      <c r="K11">
        <v>0.130425459655446</v>
      </c>
      <c r="L11">
        <v>-0.0308257993569404</v>
      </c>
      <c r="M11">
        <v>-0.273595403582289</v>
      </c>
      <c r="N11">
        <v>0.20399533511853</v>
      </c>
      <c r="O11">
        <v>-0.37565612719494</v>
      </c>
      <c r="P11">
        <v>0.337336424777763</v>
      </c>
      <c r="Q11">
        <v>-0.0282753101085024</v>
      </c>
      <c r="R11">
        <v>-0.11097946006112</v>
      </c>
      <c r="S11">
        <v>-0.167639408848572</v>
      </c>
      <c r="T11">
        <v>-0.262426519697872</v>
      </c>
      <c r="U11">
        <v>0.00482004692746963</v>
      </c>
      <c r="V11">
        <v>-0.00222039839327176</v>
      </c>
      <c r="W11" s="2">
        <v>3.53580125475493E-5</v>
      </c>
    </row>
    <row r="12" ht="15.75" customHeight="1">
      <c r="A12" s="1" t="s">
        <v>32</v>
      </c>
      <c r="B12">
        <v>-0.178959766047677</v>
      </c>
      <c r="C12">
        <v>0.258187051736509</v>
      </c>
      <c r="D12">
        <v>-0.174815809069645</v>
      </c>
      <c r="E12">
        <v>-0.0587885719354044</v>
      </c>
      <c r="F12">
        <v>0.0124301732676393</v>
      </c>
      <c r="G12">
        <v>-0.0648686560929149</v>
      </c>
      <c r="H12">
        <v>-0.171288863990434</v>
      </c>
      <c r="I12">
        <v>-0.111123121521294</v>
      </c>
      <c r="J12">
        <v>-0.593712094793933</v>
      </c>
      <c r="K12">
        <v>0.0521170214788215</v>
      </c>
      <c r="L12">
        <v>-0.0944491749830065</v>
      </c>
      <c r="M12">
        <v>0.331817535484876</v>
      </c>
      <c r="N12">
        <v>0.0227091510528742</v>
      </c>
      <c r="O12">
        <v>0.0235778606432536</v>
      </c>
      <c r="P12">
        <v>0.013483568892477</v>
      </c>
      <c r="Q12">
        <v>0.332057419651369</v>
      </c>
      <c r="R12">
        <v>0.0883032304881977</v>
      </c>
      <c r="S12">
        <v>-0.339763273712902</v>
      </c>
      <c r="T12">
        <v>-0.334982831804407</v>
      </c>
      <c r="U12">
        <v>0.00615268161817476</v>
      </c>
      <c r="V12">
        <v>-0.00288026410817145</v>
      </c>
      <c r="W12" s="2">
        <v>4.55978110680585E-5</v>
      </c>
    </row>
    <row r="13" ht="15.75" customHeight="1">
      <c r="A13" s="1" t="s">
        <v>33</v>
      </c>
      <c r="B13">
        <v>-0.257293139895145</v>
      </c>
      <c r="C13">
        <v>-0.00660917469290082</v>
      </c>
      <c r="D13">
        <v>-0.0101027253608488</v>
      </c>
      <c r="E13">
        <v>-0.0203932646045471</v>
      </c>
      <c r="F13">
        <v>0.265755003019668</v>
      </c>
      <c r="G13">
        <v>-0.245444007811503</v>
      </c>
      <c r="H13">
        <v>0.449211023243396</v>
      </c>
      <c r="I13">
        <v>0.484844365088824</v>
      </c>
      <c r="J13">
        <v>0.0950907811291715</v>
      </c>
      <c r="K13">
        <v>0.124918022766707</v>
      </c>
      <c r="L13">
        <v>0.0736741943412216</v>
      </c>
      <c r="M13">
        <v>-0.0800542223774749</v>
      </c>
      <c r="N13">
        <v>0.478150189687842</v>
      </c>
      <c r="O13">
        <v>-0.0799425703416383</v>
      </c>
      <c r="P13">
        <v>-0.0139100924176685</v>
      </c>
      <c r="Q13">
        <v>0.205748120000808</v>
      </c>
      <c r="R13">
        <v>-0.0143089629399449</v>
      </c>
      <c r="S13">
        <v>0.0113418665302823</v>
      </c>
      <c r="T13">
        <v>-0.226105779840314</v>
      </c>
      <c r="U13">
        <v>0.00413158339474535</v>
      </c>
      <c r="V13">
        <v>-0.00192687925025326</v>
      </c>
      <c r="W13" s="2">
        <v>3.04012739306858E-5</v>
      </c>
    </row>
    <row r="14" ht="15.75" customHeight="1">
      <c r="A14" s="1" t="s">
        <v>34</v>
      </c>
      <c r="B14">
        <v>0.0256072799005819</v>
      </c>
      <c r="C14">
        <v>0.00796974736285144</v>
      </c>
      <c r="D14">
        <v>-0.323370926185947</v>
      </c>
      <c r="E14">
        <v>0.456853801386784</v>
      </c>
      <c r="F14">
        <v>-0.303478203415544</v>
      </c>
      <c r="G14">
        <v>-0.24057623055821</v>
      </c>
      <c r="H14">
        <v>-0.126727499651707</v>
      </c>
      <c r="I14">
        <v>-0.175152154491493</v>
      </c>
      <c r="J14">
        <v>0.238343624727076</v>
      </c>
      <c r="K14">
        <v>-0.251640520711234</v>
      </c>
      <c r="L14">
        <v>0.174646807058325</v>
      </c>
      <c r="M14">
        <v>-0.0802777283307492</v>
      </c>
      <c r="N14">
        <v>0.300246306913855</v>
      </c>
      <c r="O14">
        <v>0.179950498728846</v>
      </c>
      <c r="P14">
        <v>0.352658848558303</v>
      </c>
      <c r="Q14">
        <v>-0.0362263455749649</v>
      </c>
      <c r="R14">
        <v>0.164236708919096</v>
      </c>
      <c r="S14">
        <v>-0.0659936288001447</v>
      </c>
      <c r="T14">
        <v>-0.229444286742707</v>
      </c>
      <c r="U14">
        <v>0.00423067130954209</v>
      </c>
      <c r="V14">
        <v>-0.00194662042530863</v>
      </c>
      <c r="W14" s="2">
        <v>3.06585833029798E-5</v>
      </c>
    </row>
    <row r="15" ht="15.75" customHeight="1">
      <c r="A15" s="1" t="s">
        <v>35</v>
      </c>
      <c r="B15">
        <v>-0.0026651544978942</v>
      </c>
      <c r="C15">
        <v>-0.0531784028659367</v>
      </c>
      <c r="D15">
        <v>0.370993800489547</v>
      </c>
      <c r="E15">
        <v>0.323227745733474</v>
      </c>
      <c r="F15">
        <v>-0.0828695191544716</v>
      </c>
      <c r="G15">
        <v>-0.179779516842884</v>
      </c>
      <c r="H15">
        <v>-0.24673242972413</v>
      </c>
      <c r="I15">
        <v>0.416378302612499</v>
      </c>
      <c r="J15">
        <v>-0.193967704346365</v>
      </c>
      <c r="K15">
        <v>-0.0138839073418556</v>
      </c>
      <c r="L15">
        <v>-0.107980125072445</v>
      </c>
      <c r="M15">
        <v>-0.166138716294777</v>
      </c>
      <c r="N15">
        <v>-0.339527494936259</v>
      </c>
      <c r="O15">
        <v>-0.253527253696841</v>
      </c>
      <c r="P15">
        <v>0.337134482732421</v>
      </c>
      <c r="Q15">
        <v>-0.0213934869669298</v>
      </c>
      <c r="R15">
        <v>-0.186775732369245</v>
      </c>
      <c r="S15">
        <v>0.0965172441943487</v>
      </c>
      <c r="T15">
        <v>-0.258143655891813</v>
      </c>
      <c r="U15">
        <v>0.00474542594354709</v>
      </c>
      <c r="V15">
        <v>-0.00219123108826347</v>
      </c>
      <c r="W15" s="2">
        <v>3.60872523097977E-5</v>
      </c>
    </row>
    <row r="16" ht="15.75" customHeight="1">
      <c r="A16" s="1" t="s">
        <v>36</v>
      </c>
      <c r="B16">
        <v>-0.267678873452935</v>
      </c>
      <c r="C16">
        <v>-0.0255264071764721</v>
      </c>
      <c r="D16">
        <v>-0.0170395855416162</v>
      </c>
      <c r="E16">
        <v>0.210039305778027</v>
      </c>
      <c r="F16">
        <v>0.354023425251942</v>
      </c>
      <c r="G16">
        <v>-0.0750439483959354</v>
      </c>
      <c r="H16">
        <v>0.0583187102928943</v>
      </c>
      <c r="I16">
        <v>-0.373513129505141</v>
      </c>
      <c r="J16">
        <v>0.275392925550853</v>
      </c>
      <c r="K16">
        <v>0.420174028395835</v>
      </c>
      <c r="L16">
        <v>0.192824806473263</v>
      </c>
      <c r="M16">
        <v>-0.144571852544751</v>
      </c>
      <c r="N16">
        <v>-0.440771578402014</v>
      </c>
      <c r="O16">
        <v>0.110909434922062</v>
      </c>
      <c r="P16">
        <v>0.0126185632215497</v>
      </c>
      <c r="Q16">
        <v>0.215415949141561</v>
      </c>
      <c r="R16">
        <v>-0.00952643014802921</v>
      </c>
      <c r="S16">
        <v>1.07636547713633E-4</v>
      </c>
      <c r="T16">
        <v>-0.213750092815127</v>
      </c>
      <c r="U16">
        <v>0.00392250517138998</v>
      </c>
      <c r="V16">
        <v>-0.00183085333875319</v>
      </c>
      <c r="W16" s="2">
        <v>3.00623349286627E-5</v>
      </c>
    </row>
    <row r="17" ht="15.75" customHeight="1">
      <c r="A17" s="1" t="s">
        <v>37</v>
      </c>
      <c r="B17">
        <v>-0.223231327517808</v>
      </c>
      <c r="C17">
        <v>-0.215006760180802</v>
      </c>
      <c r="D17">
        <v>0.154336421532671</v>
      </c>
      <c r="E17">
        <v>-0.104186582017643</v>
      </c>
      <c r="F17">
        <v>0.0167398516399434</v>
      </c>
      <c r="G17">
        <v>0.164424717782162</v>
      </c>
      <c r="H17">
        <v>0.0342559300327544</v>
      </c>
      <c r="I17">
        <v>-0.209077154087807</v>
      </c>
      <c r="J17">
        <v>0.20804526970146</v>
      </c>
      <c r="K17">
        <v>-0.498371097480312</v>
      </c>
      <c r="L17">
        <v>-0.363654368082887</v>
      </c>
      <c r="M17">
        <v>0.185867055652627</v>
      </c>
      <c r="N17">
        <v>0.0117866270496768</v>
      </c>
      <c r="O17">
        <v>0.0264838798108964</v>
      </c>
      <c r="P17">
        <v>-0.0224696681849772</v>
      </c>
      <c r="Q17">
        <v>0.308094123808222</v>
      </c>
      <c r="R17">
        <v>-0.123645726316656</v>
      </c>
      <c r="S17">
        <v>0.347739420753652</v>
      </c>
      <c r="T17">
        <v>-0.325720561356038</v>
      </c>
      <c r="U17">
        <v>0.00595095416087552</v>
      </c>
      <c r="V17">
        <v>-0.00278285380795615</v>
      </c>
      <c r="W17" s="2">
        <v>4.49128547098001E-5</v>
      </c>
    </row>
    <row r="18" ht="15.75" customHeight="1">
      <c r="A18" s="1" t="s">
        <v>38</v>
      </c>
      <c r="B18">
        <v>0.0353458690643418</v>
      </c>
      <c r="C18">
        <v>-0.314278780074315</v>
      </c>
      <c r="D18">
        <v>-0.0795038174687605</v>
      </c>
      <c r="E18">
        <v>-0.466345500829074</v>
      </c>
      <c r="F18">
        <v>-0.256951535023843</v>
      </c>
      <c r="G18">
        <v>0.126836019276699</v>
      </c>
      <c r="H18">
        <v>0.199877801131808</v>
      </c>
      <c r="I18">
        <v>0.117926318857144</v>
      </c>
      <c r="J18">
        <v>-0.161549493874592</v>
      </c>
      <c r="K18">
        <v>0.101548628014867</v>
      </c>
      <c r="L18">
        <v>0.363840940471222</v>
      </c>
      <c r="M18">
        <v>0.0321890189445986</v>
      </c>
      <c r="N18">
        <v>-0.19323305277629</v>
      </c>
      <c r="O18">
        <v>0.297800697314848</v>
      </c>
      <c r="P18">
        <v>0.378773477905042</v>
      </c>
      <c r="Q18">
        <v>-0.0317921221625312</v>
      </c>
      <c r="R18">
        <v>0.0978611086508487</v>
      </c>
      <c r="S18">
        <v>0.176415876509567</v>
      </c>
      <c r="T18">
        <v>-0.243221097840656</v>
      </c>
      <c r="U18">
        <v>0.00448343827880285</v>
      </c>
      <c r="V18">
        <v>-0.0020669892791727</v>
      </c>
      <c r="W18" s="2">
        <v>3.31637187717543E-5</v>
      </c>
    </row>
    <row r="19" ht="15.75" customHeight="1">
      <c r="A19" s="1" t="s">
        <v>39</v>
      </c>
      <c r="B19">
        <v>0.240114443774786</v>
      </c>
      <c r="C19">
        <v>-0.017748709742989</v>
      </c>
      <c r="D19">
        <v>-0.00832145487348195</v>
      </c>
      <c r="E19">
        <v>0.0217484960536428</v>
      </c>
      <c r="F19">
        <v>0.132295331564369</v>
      </c>
      <c r="G19">
        <v>-0.180690649839425</v>
      </c>
      <c r="H19">
        <v>0.497309952829438</v>
      </c>
      <c r="I19">
        <v>-0.377641632690383</v>
      </c>
      <c r="J19">
        <v>-0.327554551143607</v>
      </c>
      <c r="K19">
        <v>-0.310892950902603</v>
      </c>
      <c r="L19">
        <v>0.129922970458917</v>
      </c>
      <c r="M19">
        <v>-0.214757050224728</v>
      </c>
      <c r="N19">
        <v>-0.0966345119673932</v>
      </c>
      <c r="O19">
        <v>-0.397777017977163</v>
      </c>
      <c r="P19">
        <v>-0.0393493792809722</v>
      </c>
      <c r="Q19">
        <v>-0.189293222264231</v>
      </c>
      <c r="R19">
        <v>0.0223624941694337</v>
      </c>
      <c r="S19">
        <v>0.00463036039121481</v>
      </c>
      <c r="T19">
        <v>-0.170237301776648</v>
      </c>
      <c r="U19">
        <v>0.00313710203930648</v>
      </c>
      <c r="V19">
        <v>-0.00143919143986125</v>
      </c>
      <c r="W19" s="2">
        <v>2.35560172196519E-5</v>
      </c>
    </row>
    <row r="20" ht="15.75" customHeight="1">
      <c r="A20" s="1" t="s">
        <v>40</v>
      </c>
      <c r="B20">
        <v>0.0239790394902595</v>
      </c>
      <c r="C20">
        <v>0.0207058011564195</v>
      </c>
      <c r="D20">
        <v>-0.369650087779564</v>
      </c>
      <c r="E20">
        <v>0.220626629546105</v>
      </c>
      <c r="F20">
        <v>-0.078974884736206</v>
      </c>
      <c r="G20">
        <v>0.433473494064549</v>
      </c>
      <c r="H20">
        <v>0.0696399006217834</v>
      </c>
      <c r="I20">
        <v>0.378033347401111</v>
      </c>
      <c r="J20">
        <v>0.143937878161707</v>
      </c>
      <c r="K20">
        <v>-0.171128661049664</v>
      </c>
      <c r="L20">
        <v>0.15514548858724</v>
      </c>
      <c r="M20">
        <v>0.0720693338604829</v>
      </c>
      <c r="N20">
        <v>-0.317811935015618</v>
      </c>
      <c r="O20">
        <v>-0.200393202997963</v>
      </c>
      <c r="P20">
        <v>-0.370593008475771</v>
      </c>
      <c r="Q20">
        <v>-0.00318660173597564</v>
      </c>
      <c r="R20">
        <v>0.204329110113146</v>
      </c>
      <c r="S20">
        <v>-0.0898143170503883</v>
      </c>
      <c r="T20">
        <v>-0.253301874702101</v>
      </c>
      <c r="U20">
        <v>0.00466725564015302</v>
      </c>
      <c r="V20">
        <v>-0.00216570250398196</v>
      </c>
      <c r="W20" s="2">
        <v>3.52482571548248E-5</v>
      </c>
    </row>
    <row r="21" ht="15.75" customHeight="1">
      <c r="A21" s="1" t="s">
        <v>41</v>
      </c>
      <c r="B21">
        <v>0.0628860942977306</v>
      </c>
      <c r="C21" s="1">
        <v>-0.329092559031986</v>
      </c>
      <c r="D21">
        <v>0.0144272419284153</v>
      </c>
      <c r="E21">
        <v>-0.224982498150818</v>
      </c>
      <c r="F21">
        <v>0.0224636855425621</v>
      </c>
      <c r="G21">
        <v>-0.25996924221603</v>
      </c>
      <c r="H21">
        <v>-0.532189293682876</v>
      </c>
      <c r="I21">
        <v>-0.0737600551112057</v>
      </c>
      <c r="J21">
        <v>0.0250557412765307</v>
      </c>
      <c r="K21">
        <v>0.0987324187368436</v>
      </c>
      <c r="L21">
        <v>0.298741673308222</v>
      </c>
      <c r="M21">
        <v>-0.0341820937967997</v>
      </c>
      <c r="N21">
        <v>0.198784858082406</v>
      </c>
      <c r="O21">
        <v>-0.296763098501159</v>
      </c>
      <c r="P21">
        <v>-0.383103065516202</v>
      </c>
      <c r="Q21">
        <v>-0.023583028383224</v>
      </c>
      <c r="R21">
        <v>0.11764146577614</v>
      </c>
      <c r="S21">
        <v>0.17363779509765</v>
      </c>
      <c r="T21">
        <v>-0.245866952925582</v>
      </c>
      <c r="U21">
        <v>0.00450390977861699</v>
      </c>
      <c r="V21">
        <v>-0.0020836376536069</v>
      </c>
      <c r="W21" s="2">
        <v>3.37331570071921E-5</v>
      </c>
    </row>
    <row r="22" ht="15.75" customHeight="1">
      <c r="A22" s="1" t="s">
        <v>42</v>
      </c>
      <c r="B22">
        <v>0.190032957929403</v>
      </c>
      <c r="C22">
        <v>-0.188473348279329</v>
      </c>
      <c r="D22">
        <v>-0.214166307144119</v>
      </c>
      <c r="E22">
        <v>0.00790619210184777</v>
      </c>
      <c r="F22">
        <v>-0.0338685052997789</v>
      </c>
      <c r="G22">
        <v>-0.0918642042400161</v>
      </c>
      <c r="H22">
        <v>0.103063157695237</v>
      </c>
      <c r="I22">
        <v>-0.0205562969228187</v>
      </c>
      <c r="J22">
        <v>0.0424560784591468</v>
      </c>
      <c r="K22">
        <v>0.401367107552278</v>
      </c>
      <c r="L22">
        <v>-0.669319430196825</v>
      </c>
      <c r="M22">
        <v>0.039016635225137</v>
      </c>
      <c r="N22">
        <v>-0.00177897818617473</v>
      </c>
      <c r="O22">
        <v>-0.0213982969243543</v>
      </c>
      <c r="P22">
        <v>0.0110198611688704</v>
      </c>
      <c r="Q22">
        <v>-0.286913492032431</v>
      </c>
      <c r="R22">
        <v>0.312052894512307</v>
      </c>
      <c r="S22">
        <v>0.0909086636515223</v>
      </c>
      <c r="T22">
        <v>-0.246632556959132</v>
      </c>
      <c r="U22">
        <v>0.00455956769375435</v>
      </c>
      <c r="V22">
        <v>-0.00208762427374365</v>
      </c>
      <c r="W22" s="2">
        <v>3.33742461928673E-5</v>
      </c>
    </row>
    <row r="23" ht="15.75" customHeight="1">
      <c r="A23" s="1" t="s">
        <v>43</v>
      </c>
      <c r="B23">
        <v>0.427928637231034</v>
      </c>
      <c r="C23">
        <v>-0.0218550692194962</v>
      </c>
      <c r="D23">
        <v>0.0203652640921141</v>
      </c>
      <c r="E23">
        <v>0.0398893640657931</v>
      </c>
      <c r="F23">
        <v>0.00456242235381932</v>
      </c>
      <c r="G23">
        <v>-0.00539056693188747</v>
      </c>
      <c r="H23">
        <v>0.0282100471097263</v>
      </c>
      <c r="I23">
        <v>0.0206502399900058</v>
      </c>
      <c r="J23">
        <v>0.0406489659983174</v>
      </c>
      <c r="K23">
        <v>0.0565367631089474</v>
      </c>
      <c r="L23">
        <v>-0.00123914414790586</v>
      </c>
      <c r="M23">
        <v>0.0035268456737723</v>
      </c>
      <c r="N23">
        <v>0.00883992812567224</v>
      </c>
      <c r="O23">
        <v>0.0290362819107538</v>
      </c>
      <c r="P23">
        <v>-0.00225062858710402</v>
      </c>
      <c r="Q23">
        <v>0.35394222781101</v>
      </c>
      <c r="R23">
        <v>-0.0249986357289785</v>
      </c>
      <c r="S23">
        <v>0.00431476832305733</v>
      </c>
      <c r="T23">
        <v>-0.00857256528140532</v>
      </c>
      <c r="U23">
        <v>-0.418371085466845</v>
      </c>
      <c r="V23">
        <v>0.078377715068998</v>
      </c>
      <c r="W23">
        <v>-0.707221899834534</v>
      </c>
    </row>
    <row r="24" ht="15.75" customHeight="1">
      <c r="A24" s="1" t="s">
        <v>44</v>
      </c>
      <c r="B24">
        <v>-0.427928642949248</v>
      </c>
      <c r="C24">
        <v>0.0218550087674475</v>
      </c>
      <c r="D24">
        <v>-0.0203653046854496</v>
      </c>
      <c r="E24">
        <v>-0.0398890084686549</v>
      </c>
      <c r="F24">
        <v>-0.00456217214580923</v>
      </c>
      <c r="G24">
        <v>0.00539037043733194</v>
      </c>
      <c r="H24">
        <v>-0.0282101917904526</v>
      </c>
      <c r="I24">
        <v>-0.0206501358969876</v>
      </c>
      <c r="J24">
        <v>-0.0406489981412312</v>
      </c>
      <c r="K24">
        <v>-0.0565368948207257</v>
      </c>
      <c r="L24">
        <v>0.00123929496301682</v>
      </c>
      <c r="M24">
        <v>-0.0035269957983304</v>
      </c>
      <c r="N24">
        <v>-0.00884204862153477</v>
      </c>
      <c r="O24">
        <v>-0.0290363799770911</v>
      </c>
      <c r="P24">
        <v>0.00224957712790737</v>
      </c>
      <c r="Q24">
        <v>-0.353942125190221</v>
      </c>
      <c r="R24">
        <v>0.0249969775828511</v>
      </c>
      <c r="S24">
        <v>-0.00431406017074845</v>
      </c>
      <c r="T24">
        <v>0.00838600769457493</v>
      </c>
      <c r="U24">
        <v>0.418759508749531</v>
      </c>
      <c r="V24">
        <v>-0.0784021431336953</v>
      </c>
      <c r="W24">
        <v>-0.706991596677818</v>
      </c>
    </row>
    <row r="25" ht="15.75" customHeight="1">
      <c r="C25" s="1">
        <f t="shared" ref="C25:D25" si="1">max(C3:C24)</f>
        <v>0.3552815191</v>
      </c>
      <c r="D25" s="1">
        <f t="shared" si="1"/>
        <v>0.3709938005</v>
      </c>
    </row>
    <row r="26" ht="15.75" customHeight="1"/>
    <row r="27" ht="15.75" customHeight="1">
      <c r="A27" s="1" t="s">
        <v>45</v>
      </c>
    </row>
    <row r="28" ht="15.75" customHeight="1">
      <c r="B28" s="1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  <c r="M28" t="s">
        <v>12</v>
      </c>
      <c r="N28" t="s">
        <v>13</v>
      </c>
      <c r="O28" t="s">
        <v>14</v>
      </c>
      <c r="P28" t="s">
        <v>15</v>
      </c>
      <c r="Q28" t="s">
        <v>16</v>
      </c>
      <c r="R28" t="s">
        <v>17</v>
      </c>
      <c r="S28" t="s">
        <v>18</v>
      </c>
      <c r="T28" t="s">
        <v>19</v>
      </c>
      <c r="U28" t="s">
        <v>20</v>
      </c>
      <c r="V28" t="s">
        <v>21</v>
      </c>
      <c r="W28" t="s">
        <v>22</v>
      </c>
    </row>
    <row r="29" ht="15.75" customHeight="1">
      <c r="A29" s="1" t="s">
        <v>46</v>
      </c>
      <c r="B29">
        <v>2.3226555</v>
      </c>
      <c r="C29">
        <v>2.0344845</v>
      </c>
      <c r="D29">
        <v>1.9099467</v>
      </c>
      <c r="E29">
        <v>1.12429546</v>
      </c>
      <c r="F29">
        <v>1.07612272</v>
      </c>
      <c r="G29">
        <v>1.04841639</v>
      </c>
      <c r="H29">
        <v>1.0359015</v>
      </c>
      <c r="I29">
        <v>1.01584418</v>
      </c>
      <c r="J29">
        <v>0.91889233</v>
      </c>
      <c r="K29">
        <v>0.90087675</v>
      </c>
      <c r="L29">
        <v>0.86288001</v>
      </c>
      <c r="M29">
        <v>0.84266767</v>
      </c>
      <c r="N29">
        <v>0.151183941</v>
      </c>
      <c r="O29">
        <v>0.1410045602</v>
      </c>
      <c r="P29">
        <v>0.1335450254</v>
      </c>
      <c r="Q29">
        <v>0.0990340872</v>
      </c>
      <c r="R29">
        <v>0.0753358859</v>
      </c>
      <c r="S29">
        <v>0.0728646204</v>
      </c>
      <c r="T29" s="2">
        <v>0.001031</v>
      </c>
      <c r="U29" s="2">
        <v>2.590521E-4</v>
      </c>
      <c r="V29" s="2">
        <v>2.389382E-4</v>
      </c>
      <c r="W29" s="2">
        <v>1.367326E-5</v>
      </c>
    </row>
    <row r="30" ht="15.75" customHeight="1">
      <c r="A30" s="1" t="s">
        <v>47</v>
      </c>
      <c r="B30">
        <v>0.2452149</v>
      </c>
      <c r="C30">
        <v>0.1881421</v>
      </c>
      <c r="D30">
        <v>0.1658135</v>
      </c>
      <c r="E30">
        <v>0.05745638</v>
      </c>
      <c r="F30">
        <v>0.05263819</v>
      </c>
      <c r="G30">
        <v>0.04996259</v>
      </c>
      <c r="H30">
        <v>0.0487769</v>
      </c>
      <c r="I30">
        <v>0.04690634</v>
      </c>
      <c r="J30">
        <v>0.03838014</v>
      </c>
      <c r="K30">
        <v>0.03688995</v>
      </c>
      <c r="L30">
        <v>0.03384372</v>
      </c>
      <c r="M30">
        <v>0.03227676</v>
      </c>
      <c r="N30">
        <v>0.001038936</v>
      </c>
      <c r="O30">
        <v>9.037403E-4</v>
      </c>
      <c r="P30">
        <v>8.106488E-4</v>
      </c>
      <c r="Q30">
        <v>4.458068E-4</v>
      </c>
      <c r="R30">
        <v>2.579771E-4</v>
      </c>
      <c r="S30">
        <v>2.413297E-4</v>
      </c>
      <c r="T30" s="2">
        <v>4.831644E-8</v>
      </c>
      <c r="U30" s="2">
        <v>3.050363E-9</v>
      </c>
      <c r="V30" s="2">
        <v>2.595067E-9</v>
      </c>
      <c r="W30" s="2">
        <v>8.498089E-12</v>
      </c>
    </row>
    <row r="31" ht="15.75" customHeight="1">
      <c r="A31" s="1" t="s">
        <v>48</v>
      </c>
      <c r="B31">
        <v>0.2452149</v>
      </c>
      <c r="C31">
        <v>0.4333571</v>
      </c>
      <c r="D31">
        <v>0.5991705</v>
      </c>
      <c r="E31">
        <v>0.65662692</v>
      </c>
      <c r="F31">
        <v>0.7092651</v>
      </c>
      <c r="G31">
        <v>0.75922769</v>
      </c>
      <c r="H31">
        <v>0.8080046</v>
      </c>
      <c r="I31">
        <v>0.85491093</v>
      </c>
      <c r="J31">
        <v>0.89329107</v>
      </c>
      <c r="K31">
        <v>0.93018102</v>
      </c>
      <c r="L31">
        <v>0.96402474</v>
      </c>
      <c r="M31">
        <v>0.99630151</v>
      </c>
      <c r="N31">
        <v>0.997340443</v>
      </c>
      <c r="O31">
        <v>0.9982441836</v>
      </c>
      <c r="P31">
        <v>0.9990548324</v>
      </c>
      <c r="Q31">
        <v>0.9995006393</v>
      </c>
      <c r="R31">
        <v>0.9997586164</v>
      </c>
      <c r="S31">
        <v>0.999999946</v>
      </c>
      <c r="T31" s="2">
        <v>1.0</v>
      </c>
      <c r="U31" s="2">
        <v>1.0</v>
      </c>
      <c r="V31" s="2">
        <v>1.0</v>
      </c>
      <c r="W31" s="2">
        <v>1.0</v>
      </c>
    </row>
    <row r="32" ht="15.75" customHeight="1"/>
    <row r="33" ht="15.75" customHeight="1"/>
    <row r="34" ht="15.75" customHeight="1">
      <c r="A34" s="1" t="s">
        <v>49</v>
      </c>
    </row>
    <row r="35" ht="15.75" customHeight="1">
      <c r="A35" s="1" t="s">
        <v>50</v>
      </c>
    </row>
    <row r="36" ht="15.75" customHeight="1">
      <c r="A36" s="1" t="s">
        <v>51</v>
      </c>
    </row>
    <row r="37" ht="15.75" customHeight="1">
      <c r="B37" s="1" t="s">
        <v>52</v>
      </c>
      <c r="C37" t="s">
        <v>53</v>
      </c>
    </row>
    <row r="38" ht="15.75" customHeight="1">
      <c r="A38" s="1" t="s">
        <v>53</v>
      </c>
      <c r="B38">
        <v>0.0099</v>
      </c>
      <c r="C38" t="s">
        <v>54</v>
      </c>
    </row>
    <row r="39" ht="15.75" customHeight="1">
      <c r="A39" s="1" t="s">
        <v>55</v>
      </c>
      <c r="B39">
        <v>0.0099</v>
      </c>
      <c r="C39">
        <v>0.0099</v>
      </c>
    </row>
    <row r="40" ht="15.75" customHeight="1"/>
    <row r="41" ht="15.75" customHeight="1">
      <c r="A41" s="1" t="s">
        <v>56</v>
      </c>
    </row>
    <row r="42" ht="15.75" customHeight="1"/>
    <row r="43" ht="15.75" customHeight="1"/>
    <row r="44" ht="15.75" customHeight="1">
      <c r="A44" s="3" t="s">
        <v>57</v>
      </c>
    </row>
    <row r="45" ht="15.75" customHeight="1">
      <c r="A45" s="4" t="s">
        <v>58</v>
      </c>
      <c r="C45" s="4"/>
      <c r="D45" s="4"/>
      <c r="E45" s="4"/>
      <c r="F45" s="4"/>
      <c r="G45" s="4"/>
      <c r="H45" s="4"/>
    </row>
    <row r="46" ht="15.75" customHeight="1">
      <c r="A46" s="4" t="s">
        <v>59</v>
      </c>
      <c r="B46" s="4" t="s">
        <v>60</v>
      </c>
      <c r="C46" s="4" t="s">
        <v>61</v>
      </c>
      <c r="D46" s="4" t="s">
        <v>62</v>
      </c>
      <c r="E46" s="4" t="s">
        <v>63</v>
      </c>
      <c r="F46" s="4" t="s">
        <v>64</v>
      </c>
      <c r="G46" s="4" t="s">
        <v>65</v>
      </c>
    </row>
    <row r="47" ht="15.75" customHeight="1">
      <c r="A47" s="4" t="s">
        <v>66</v>
      </c>
      <c r="B47" s="4" t="s">
        <v>30</v>
      </c>
      <c r="C47" s="5">
        <v>1.0</v>
      </c>
      <c r="D47" s="5">
        <v>106.0</v>
      </c>
      <c r="E47" s="5">
        <v>106.0</v>
      </c>
      <c r="F47" s="5">
        <v>11.5</v>
      </c>
      <c r="G47" s="5">
        <v>7.09E-4</v>
      </c>
    </row>
    <row r="48" ht="15.75" customHeight="1">
      <c r="A48" s="4" t="s">
        <v>66</v>
      </c>
      <c r="B48" s="4" t="s">
        <v>25</v>
      </c>
      <c r="C48" s="5">
        <v>1.0</v>
      </c>
      <c r="D48" s="5">
        <v>378.0</v>
      </c>
      <c r="E48" s="5">
        <v>378.0</v>
      </c>
      <c r="F48" s="5">
        <v>6.8</v>
      </c>
      <c r="G48" s="5">
        <v>0.00912</v>
      </c>
    </row>
    <row r="49" ht="15.75" customHeight="1">
      <c r="A49" s="4" t="s">
        <v>67</v>
      </c>
      <c r="B49" s="4" t="s">
        <v>24</v>
      </c>
      <c r="C49" s="5">
        <v>1.0</v>
      </c>
      <c r="D49" s="5">
        <v>3159.0</v>
      </c>
      <c r="E49" s="5">
        <v>3159.0</v>
      </c>
      <c r="F49" s="5">
        <v>58.1</v>
      </c>
      <c r="G49" s="6">
        <v>2.74E-14</v>
      </c>
    </row>
    <row r="50" ht="15.75" customHeight="1">
      <c r="A50" s="4" t="s">
        <v>67</v>
      </c>
      <c r="B50" s="4" t="s">
        <v>43</v>
      </c>
      <c r="C50" s="5">
        <v>1.0</v>
      </c>
      <c r="D50" s="5">
        <v>2597.0</v>
      </c>
      <c r="E50" s="5">
        <v>2597.0</v>
      </c>
      <c r="F50" s="5">
        <v>45.5</v>
      </c>
      <c r="G50" s="6">
        <v>1.63E-11</v>
      </c>
    </row>
    <row r="51" ht="15.75" customHeight="1">
      <c r="A51" s="4" t="s">
        <v>67</v>
      </c>
      <c r="B51" s="4" t="s">
        <v>44</v>
      </c>
      <c r="C51" s="5">
        <v>1.0</v>
      </c>
      <c r="D51" s="5">
        <v>2597.0</v>
      </c>
      <c r="E51" s="5">
        <v>2597.0</v>
      </c>
      <c r="F51" s="5">
        <v>45.5</v>
      </c>
      <c r="G51" s="6">
        <v>1.63E-11</v>
      </c>
    </row>
    <row r="52" ht="15.75" customHeight="1">
      <c r="A52" s="4" t="s">
        <v>67</v>
      </c>
      <c r="B52" s="4" t="s">
        <v>27</v>
      </c>
      <c r="C52" s="5">
        <v>1.0</v>
      </c>
      <c r="D52" s="5">
        <v>382.0</v>
      </c>
      <c r="E52" s="5">
        <v>382.0</v>
      </c>
      <c r="F52" s="5">
        <v>28.5</v>
      </c>
      <c r="G52" s="6">
        <v>9.84E-8</v>
      </c>
    </row>
    <row r="53" ht="15.75" customHeight="1">
      <c r="A53" s="4" t="s">
        <v>67</v>
      </c>
      <c r="B53" s="4" t="s">
        <v>32</v>
      </c>
      <c r="C53" s="5">
        <v>1.0</v>
      </c>
      <c r="D53" s="5">
        <v>602.0</v>
      </c>
      <c r="E53" s="5">
        <v>602.0</v>
      </c>
      <c r="F53" s="5">
        <v>24.6</v>
      </c>
      <c r="G53" s="6">
        <v>7.35E-7</v>
      </c>
    </row>
    <row r="54" ht="15.75" customHeight="1">
      <c r="A54" s="4" t="s">
        <v>67</v>
      </c>
      <c r="B54" s="4" t="s">
        <v>36</v>
      </c>
      <c r="C54" s="5">
        <v>1.0</v>
      </c>
      <c r="D54" s="5">
        <v>227.0</v>
      </c>
      <c r="E54" s="5">
        <v>227.0</v>
      </c>
      <c r="F54" s="5">
        <v>22.4</v>
      </c>
      <c r="G54" s="5">
        <v>2.25E-6</v>
      </c>
    </row>
    <row r="55" ht="15.75" customHeight="1">
      <c r="A55" s="4" t="s">
        <v>67</v>
      </c>
      <c r="B55" s="4" t="s">
        <v>39</v>
      </c>
      <c r="C55" s="5">
        <v>1.0</v>
      </c>
      <c r="D55" s="5">
        <v>141.0</v>
      </c>
      <c r="E55" s="5">
        <v>141.0</v>
      </c>
      <c r="F55" s="5">
        <v>21.4</v>
      </c>
      <c r="G55" s="5">
        <v>3.88E-6</v>
      </c>
    </row>
    <row r="56" ht="15.75" customHeight="1">
      <c r="A56" s="4" t="s">
        <v>67</v>
      </c>
      <c r="B56" s="4" t="s">
        <v>23</v>
      </c>
      <c r="C56" s="5">
        <v>1.0</v>
      </c>
      <c r="D56" s="5">
        <v>799.0</v>
      </c>
      <c r="E56" s="5">
        <v>799.0</v>
      </c>
      <c r="F56" s="5">
        <v>17.6</v>
      </c>
      <c r="G56" s="5">
        <v>2.76E-5</v>
      </c>
    </row>
    <row r="57" ht="15.75" customHeight="1">
      <c r="A57" s="4" t="s">
        <v>67</v>
      </c>
      <c r="B57" s="4" t="s">
        <v>33</v>
      </c>
      <c r="C57" s="5">
        <v>1.0</v>
      </c>
      <c r="D57" s="5">
        <v>195.0</v>
      </c>
      <c r="E57" s="5">
        <v>195.0</v>
      </c>
      <c r="F57" s="5">
        <v>17.2</v>
      </c>
      <c r="G57" s="5">
        <v>3.49E-5</v>
      </c>
    </row>
    <row r="58" ht="15.75" customHeight="1">
      <c r="A58" s="4" t="s">
        <v>67</v>
      </c>
      <c r="B58" s="4" t="s">
        <v>41</v>
      </c>
      <c r="C58" s="5">
        <v>1.0</v>
      </c>
      <c r="D58" s="5">
        <v>201.0</v>
      </c>
      <c r="E58" s="5">
        <v>201.0</v>
      </c>
      <c r="F58" s="5">
        <v>15.1</v>
      </c>
      <c r="G58" s="5">
        <v>1.02E-4</v>
      </c>
    </row>
    <row r="59" ht="15.75" customHeight="1">
      <c r="A59" s="4" t="s">
        <v>67</v>
      </c>
      <c r="B59" s="4" t="s">
        <v>31</v>
      </c>
      <c r="C59" s="5">
        <v>1.0</v>
      </c>
      <c r="D59" s="5">
        <v>199.0</v>
      </c>
      <c r="E59" s="5">
        <v>199.0</v>
      </c>
      <c r="F59" s="5">
        <v>13.0</v>
      </c>
      <c r="G59" s="5">
        <v>3.21E-4</v>
      </c>
    </row>
    <row r="60" ht="15.75" customHeight="1">
      <c r="A60" s="4" t="s">
        <v>67</v>
      </c>
      <c r="B60" s="4" t="s">
        <v>26</v>
      </c>
      <c r="C60" s="5">
        <v>1.0</v>
      </c>
      <c r="D60" s="5">
        <v>515.0</v>
      </c>
      <c r="E60" s="5">
        <v>515.0</v>
      </c>
      <c r="F60" s="5">
        <v>11.2</v>
      </c>
      <c r="G60" s="5">
        <v>8.42E-4</v>
      </c>
    </row>
    <row r="61" ht="15.75" customHeight="1">
      <c r="A61" s="4" t="s">
        <v>67</v>
      </c>
      <c r="B61" s="4" t="s">
        <v>40</v>
      </c>
      <c r="C61" s="5">
        <v>1.0</v>
      </c>
      <c r="D61" s="5">
        <v>157.0</v>
      </c>
      <c r="E61" s="5">
        <v>157.0</v>
      </c>
      <c r="F61" s="5">
        <v>10.9</v>
      </c>
      <c r="G61" s="5">
        <v>9.53E-4</v>
      </c>
    </row>
    <row r="62" ht="15.75" customHeight="1">
      <c r="A62" s="4" t="s">
        <v>67</v>
      </c>
      <c r="B62" s="4" t="s">
        <v>35</v>
      </c>
      <c r="C62" s="5">
        <v>1.0</v>
      </c>
      <c r="D62" s="5">
        <v>144.0</v>
      </c>
      <c r="E62" s="5">
        <v>144.0</v>
      </c>
      <c r="F62" s="5">
        <v>9.53</v>
      </c>
      <c r="G62" s="5">
        <v>0.00203</v>
      </c>
    </row>
    <row r="63" ht="15.75" customHeight="1">
      <c r="A63" s="4" t="s">
        <v>68</v>
      </c>
      <c r="B63" s="4" t="s">
        <v>43</v>
      </c>
      <c r="C63" s="5">
        <v>1.0</v>
      </c>
      <c r="D63" s="5">
        <v>1531.0</v>
      </c>
      <c r="E63" s="5">
        <v>1531.0</v>
      </c>
      <c r="F63" s="5">
        <v>25.3</v>
      </c>
      <c r="G63" s="6">
        <v>5.12E-7</v>
      </c>
    </row>
    <row r="64" ht="15.75" customHeight="1">
      <c r="A64" s="4" t="s">
        <v>68</v>
      </c>
      <c r="B64" s="4" t="s">
        <v>44</v>
      </c>
      <c r="C64" s="5">
        <v>1.0</v>
      </c>
      <c r="D64" s="5">
        <v>1531.0</v>
      </c>
      <c r="E64" s="5">
        <v>1531.0</v>
      </c>
      <c r="F64" s="5">
        <v>25.3</v>
      </c>
      <c r="G64" s="6">
        <v>5.12E-7</v>
      </c>
    </row>
    <row r="65" ht="15.75" customHeight="1">
      <c r="A65" s="4" t="s">
        <v>68</v>
      </c>
      <c r="B65" s="4" t="s">
        <v>30</v>
      </c>
      <c r="C65" s="5">
        <v>1.0</v>
      </c>
      <c r="D65" s="5">
        <v>226.0</v>
      </c>
      <c r="E65" s="5">
        <v>226.0</v>
      </c>
      <c r="F65" s="5">
        <v>23.2</v>
      </c>
      <c r="G65" s="5">
        <v>1.48E-6</v>
      </c>
    </row>
    <row r="66" ht="15.75" customHeight="1">
      <c r="A66" s="4" t="s">
        <v>68</v>
      </c>
      <c r="B66" s="4" t="s">
        <v>26</v>
      </c>
      <c r="C66" s="5">
        <v>1.0</v>
      </c>
      <c r="D66" s="5">
        <v>578.0</v>
      </c>
      <c r="E66" s="5">
        <v>578.0</v>
      </c>
      <c r="F66" s="5">
        <v>12.4</v>
      </c>
      <c r="G66" s="5">
        <v>4.42E-4</v>
      </c>
    </row>
    <row r="67" ht="15.75" customHeight="1">
      <c r="A67" s="4" t="s">
        <v>68</v>
      </c>
      <c r="B67" s="4" t="s">
        <v>24</v>
      </c>
      <c r="C67" s="5">
        <v>1.0</v>
      </c>
      <c r="D67" s="5">
        <v>541.0</v>
      </c>
      <c r="E67" s="5">
        <v>541.0</v>
      </c>
      <c r="F67" s="5">
        <v>9.91</v>
      </c>
      <c r="G67" s="5">
        <v>0.00166</v>
      </c>
    </row>
    <row r="68" ht="15.75" customHeight="1">
      <c r="A68" s="4" t="s">
        <v>68</v>
      </c>
      <c r="B68" s="4" t="s">
        <v>33</v>
      </c>
      <c r="C68" s="5">
        <v>1.0</v>
      </c>
      <c r="D68" s="5">
        <v>107.0</v>
      </c>
      <c r="E68" s="5">
        <v>107.0</v>
      </c>
      <c r="F68" s="5">
        <v>9.47</v>
      </c>
      <c r="G68" s="5">
        <v>0.0021</v>
      </c>
    </row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ht="15.75" customHeight="1">
      <c r="A3" s="1" t="s">
        <v>23</v>
      </c>
      <c r="B3" s="1">
        <v>0.233863012723366</v>
      </c>
      <c r="C3" s="1">
        <v>0.237155082677613</v>
      </c>
      <c r="D3" s="1">
        <v>0.354604311090188</v>
      </c>
      <c r="E3" s="1">
        <v>0.0298610072388087</v>
      </c>
      <c r="F3" s="1">
        <v>0.0126738219659216</v>
      </c>
      <c r="G3" s="1">
        <v>0.0127329434637773</v>
      </c>
      <c r="H3" s="1">
        <v>0.0339877954793665</v>
      </c>
      <c r="I3" s="1">
        <v>0.00678861899475444</v>
      </c>
      <c r="J3" s="1">
        <v>0.0539613727534211</v>
      </c>
      <c r="K3" s="1">
        <v>0.00423098938102803</v>
      </c>
      <c r="L3" s="1">
        <v>0.0628005659536182</v>
      </c>
      <c r="M3" s="1">
        <v>0.0480072467188941</v>
      </c>
      <c r="N3" s="1">
        <v>7.39683713833431E-4</v>
      </c>
      <c r="O3" s="1">
        <v>0.0285278205238047</v>
      </c>
      <c r="P3" s="1">
        <v>0.0108200604382838</v>
      </c>
      <c r="Q3" s="1">
        <v>0.217496349051888</v>
      </c>
      <c r="R3" s="1">
        <v>0.532636869206327</v>
      </c>
      <c r="S3" s="1">
        <v>0.152876944623276</v>
      </c>
      <c r="T3" s="1">
        <v>0.00634831260124201</v>
      </c>
      <c r="U3" s="1">
        <v>0.532627026411825</v>
      </c>
      <c r="V3" s="1">
        <v>0.335687265390798</v>
      </c>
      <c r="W3" s="7">
        <v>9.71923701774429E-5</v>
      </c>
    </row>
    <row r="4" ht="15.75" customHeight="1">
      <c r="A4" s="1" t="s">
        <v>24</v>
      </c>
      <c r="B4" s="1">
        <v>-0.183976863255086</v>
      </c>
      <c r="C4" s="1">
        <v>0.366714054579893</v>
      </c>
      <c r="D4" s="1">
        <v>-0.254990148955983</v>
      </c>
      <c r="E4" s="1">
        <v>-0.00273578728474036</v>
      </c>
      <c r="F4" s="1">
        <v>-0.0129969542483854</v>
      </c>
      <c r="G4" s="1">
        <v>-0.0386537599724996</v>
      </c>
      <c r="H4" s="1">
        <v>-0.0472724366452025</v>
      </c>
      <c r="I4" s="1">
        <v>0.00181501539641775</v>
      </c>
      <c r="J4" s="1">
        <v>-0.11365706405206</v>
      </c>
      <c r="K4" s="1">
        <v>0.0543586822399958</v>
      </c>
      <c r="L4" s="1">
        <v>0.0326481124336327</v>
      </c>
      <c r="M4" s="1">
        <v>0.0209930554438988</v>
      </c>
      <c r="N4" s="1">
        <v>-0.00581749837268982</v>
      </c>
      <c r="O4" s="1">
        <v>-0.0116953041524138</v>
      </c>
      <c r="P4" s="1">
        <v>-0.0199653243915193</v>
      </c>
      <c r="Q4" s="1">
        <v>-0.19279782971693</v>
      </c>
      <c r="R4" s="1">
        <v>-0.139714899934283</v>
      </c>
      <c r="S4" s="1">
        <v>0.52484150647056</v>
      </c>
      <c r="T4" s="1">
        <v>-0.0102037340393135</v>
      </c>
      <c r="U4" s="1">
        <v>-0.215411834855641</v>
      </c>
      <c r="V4" s="1">
        <v>0.605095003119727</v>
      </c>
      <c r="W4" s="7">
        <v>-5.62121345221257E-5</v>
      </c>
    </row>
    <row r="5" ht="15.75" customHeight="1">
      <c r="A5" s="1" t="s">
        <v>25</v>
      </c>
      <c r="B5" s="1">
        <v>-0.245059533654529</v>
      </c>
      <c r="C5" s="1">
        <v>-0.336000330734807</v>
      </c>
      <c r="D5" s="1">
        <v>0.225722031601858</v>
      </c>
      <c r="E5" s="1">
        <v>-0.0389540639793294</v>
      </c>
      <c r="F5" s="1">
        <v>0.00440987619266883</v>
      </c>
      <c r="G5" s="1">
        <v>0.0422912865576225</v>
      </c>
      <c r="H5" s="1">
        <v>0.0200429519856189</v>
      </c>
      <c r="I5" s="1">
        <v>-0.025110150658462</v>
      </c>
      <c r="J5" s="1">
        <v>0.067976852056038</v>
      </c>
      <c r="K5" s="1">
        <v>-0.107449187347799</v>
      </c>
      <c r="L5" s="1">
        <v>-0.0302651419845075</v>
      </c>
      <c r="M5" s="1">
        <v>-0.0231546768353615</v>
      </c>
      <c r="N5" s="1">
        <v>-4.84142305384402E-4</v>
      </c>
      <c r="O5" s="1">
        <v>-0.0194274540627953</v>
      </c>
      <c r="P5" s="1">
        <v>0.0262028541688054</v>
      </c>
      <c r="Q5" s="1">
        <v>-0.162784558423256</v>
      </c>
      <c r="R5" s="1">
        <v>0.15571171086032</v>
      </c>
      <c r="S5" s="1">
        <v>-0.525092278394755</v>
      </c>
      <c r="T5" s="1">
        <v>-0.0104386712552352</v>
      </c>
      <c r="U5" s="1">
        <v>-0.218992288800788</v>
      </c>
      <c r="V5" s="1">
        <v>0.615244275477542</v>
      </c>
      <c r="W5" s="7">
        <v>-5.78436702210818E-5</v>
      </c>
    </row>
    <row r="6" ht="15.75" customHeight="1">
      <c r="A6" s="1" t="s">
        <v>26</v>
      </c>
      <c r="B6" s="1">
        <v>0.244429992811445</v>
      </c>
      <c r="C6" s="1">
        <v>-0.262420849718597</v>
      </c>
      <c r="D6" s="1">
        <v>-0.323178413890043</v>
      </c>
      <c r="E6" s="1">
        <v>0.0169617953607319</v>
      </c>
      <c r="F6" s="1">
        <v>-0.00319363661272233</v>
      </c>
      <c r="G6" s="1">
        <v>-0.0173873765687058</v>
      </c>
      <c r="H6" s="1">
        <v>-0.00410230521609778</v>
      </c>
      <c r="I6" s="1">
        <v>0.0193391371466321</v>
      </c>
      <c r="J6" s="1">
        <v>-0.00450332732548204</v>
      </c>
      <c r="K6" s="1">
        <v>0.0561306920704953</v>
      </c>
      <c r="L6" s="1">
        <v>-0.0642623104626647</v>
      </c>
      <c r="M6" s="1">
        <v>-0.0447326963043864</v>
      </c>
      <c r="N6" s="1">
        <v>0.00619849559703159</v>
      </c>
      <c r="O6" s="1">
        <v>0.00632453844180375</v>
      </c>
      <c r="P6" s="1">
        <v>-0.0181018901081424</v>
      </c>
      <c r="Q6" s="1">
        <v>0.178468610121742</v>
      </c>
      <c r="R6" s="1">
        <v>-0.547917503913954</v>
      </c>
      <c r="S6" s="1">
        <v>-0.141425356917093</v>
      </c>
      <c r="T6" s="1">
        <v>0.00641566403525013</v>
      </c>
      <c r="U6" s="1">
        <v>0.537799806181307</v>
      </c>
      <c r="V6" s="1">
        <v>0.338984767946438</v>
      </c>
      <c r="W6" s="7">
        <v>9.903636109496E-5</v>
      </c>
    </row>
    <row r="7" ht="15.75" customHeight="1">
      <c r="A7" s="1" t="s">
        <v>27</v>
      </c>
      <c r="B7" s="1">
        <v>0.190183753953079</v>
      </c>
      <c r="C7" s="1">
        <v>0.151788305664476</v>
      </c>
      <c r="D7" s="1">
        <v>0.248775113606754</v>
      </c>
      <c r="E7" s="1">
        <v>0.0389127416007745</v>
      </c>
      <c r="F7" s="1">
        <v>-3.50695538209021E-4</v>
      </c>
      <c r="G7" s="1">
        <v>-0.0961508388659408</v>
      </c>
      <c r="H7" s="1">
        <v>0.160723037736101</v>
      </c>
      <c r="I7" s="1">
        <v>-0.00751301795926186</v>
      </c>
      <c r="J7" s="1">
        <v>0.292197793582368</v>
      </c>
      <c r="K7" s="1">
        <v>0.0824717854432981</v>
      </c>
      <c r="L7" s="1">
        <v>0.106780593398203</v>
      </c>
      <c r="M7" s="1">
        <v>0.701454477311047</v>
      </c>
      <c r="N7" s="1">
        <v>-3.21190162407979E-4</v>
      </c>
      <c r="O7" s="1">
        <v>-0.0352415253621433</v>
      </c>
      <c r="P7" s="1">
        <v>-0.00224561178927904</v>
      </c>
      <c r="Q7" s="1">
        <v>-0.317025925860933</v>
      </c>
      <c r="R7" s="1">
        <v>-0.27789505292846</v>
      </c>
      <c r="S7" s="1">
        <v>-0.0821532177365844</v>
      </c>
      <c r="T7" s="1">
        <v>-0.246732919537755</v>
      </c>
      <c r="U7" s="1">
        <v>0.00459571968279562</v>
      </c>
      <c r="V7" s="1">
        <v>-0.00255035589770958</v>
      </c>
      <c r="W7" s="7">
        <v>2.3959203931463E-5</v>
      </c>
    </row>
    <row r="8" ht="15.75" customHeight="1">
      <c r="A8" s="1" t="s">
        <v>28</v>
      </c>
      <c r="B8" s="1">
        <v>0.0625058813340175</v>
      </c>
      <c r="C8" s="1">
        <v>0.341058120606222</v>
      </c>
      <c r="D8" s="1">
        <v>0.0903471173819312</v>
      </c>
      <c r="E8" s="1">
        <v>-0.317065913747317</v>
      </c>
      <c r="F8" s="1">
        <v>-0.239660120919237</v>
      </c>
      <c r="G8" s="1">
        <v>-0.306636760485984</v>
      </c>
      <c r="H8" s="1">
        <v>0.0651865178993085</v>
      </c>
      <c r="I8" s="1">
        <v>0.13334076380116</v>
      </c>
      <c r="J8" s="1">
        <v>0.148216226069271</v>
      </c>
      <c r="K8" s="1">
        <v>-0.162807545343012</v>
      </c>
      <c r="L8" s="1">
        <v>-0.0875726104093854</v>
      </c>
      <c r="M8" s="1">
        <v>-0.36245913274026</v>
      </c>
      <c r="N8" s="1">
        <v>-0.204056466875439</v>
      </c>
      <c r="O8" s="1">
        <v>0.313463133441629</v>
      </c>
      <c r="P8" s="1">
        <v>-0.384159072142752</v>
      </c>
      <c r="Q8" s="1">
        <v>-0.056194726183529</v>
      </c>
      <c r="R8" s="1">
        <v>-0.116525019136734</v>
      </c>
      <c r="S8" s="1">
        <v>-0.189851312915111</v>
      </c>
      <c r="T8" s="1">
        <v>-0.264157850840637</v>
      </c>
      <c r="U8" s="1">
        <v>0.00491611960459642</v>
      </c>
      <c r="V8" s="1">
        <v>-0.00275149517471215</v>
      </c>
      <c r="W8" s="7">
        <v>2.58602023459849E-5</v>
      </c>
    </row>
    <row r="9" ht="15.75" customHeight="1">
      <c r="A9" s="1" t="s">
        <v>29</v>
      </c>
      <c r="B9" s="1">
        <v>-0.0354188851911815</v>
      </c>
      <c r="C9" s="1">
        <v>-0.0698577082491646</v>
      </c>
      <c r="D9" s="1">
        <v>0.321968095125441</v>
      </c>
      <c r="E9" s="1">
        <v>0.333667021396406</v>
      </c>
      <c r="F9" s="1">
        <v>-0.260469979386784</v>
      </c>
      <c r="G9" s="1">
        <v>0.370612249717882</v>
      </c>
      <c r="H9" s="1">
        <v>0.178821418847089</v>
      </c>
      <c r="I9" s="1">
        <v>-0.1810963621816</v>
      </c>
      <c r="J9" s="1">
        <v>-0.264283983664405</v>
      </c>
      <c r="K9" s="1">
        <v>0.281936272775671</v>
      </c>
      <c r="L9" s="1">
        <v>0.0644668073052349</v>
      </c>
      <c r="M9" s="1">
        <v>-0.18777567196258</v>
      </c>
      <c r="N9" s="1">
        <v>0.30118628958471</v>
      </c>
      <c r="O9" s="1">
        <v>0.176538101855561</v>
      </c>
      <c r="P9" s="1">
        <v>-0.333652241706716</v>
      </c>
      <c r="Q9" s="1">
        <v>-0.061406755333119</v>
      </c>
      <c r="R9" s="1">
        <v>-0.164578457873026</v>
      </c>
      <c r="S9" s="1">
        <v>0.077452896554189</v>
      </c>
      <c r="T9" s="1">
        <v>-0.223755005224576</v>
      </c>
      <c r="U9" s="1">
        <v>0.00415225338876183</v>
      </c>
      <c r="V9" s="1">
        <v>-0.00232660289073859</v>
      </c>
      <c r="W9" s="7">
        <v>2.15418834021141E-5</v>
      </c>
    </row>
    <row r="10" ht="15.75" customHeight="1">
      <c r="A10" s="1" t="s">
        <v>30</v>
      </c>
      <c r="B10" s="1">
        <v>0.240521454115451</v>
      </c>
      <c r="C10" s="1">
        <v>-0.0229922697491777</v>
      </c>
      <c r="D10" s="1">
        <v>0.0158667295022161</v>
      </c>
      <c r="E10" s="1">
        <v>0.06381790750107</v>
      </c>
      <c r="F10" s="1">
        <v>0.617915379381515</v>
      </c>
      <c r="G10" s="1">
        <v>0.131667431775898</v>
      </c>
      <c r="H10" s="1">
        <v>-0.390509517406185</v>
      </c>
      <c r="I10" s="1">
        <v>0.0453748145301079</v>
      </c>
      <c r="J10" s="1">
        <v>-0.137885042573573</v>
      </c>
      <c r="K10" s="1">
        <v>-0.189218935923884</v>
      </c>
      <c r="L10" s="1">
        <v>0.0498553549897493</v>
      </c>
      <c r="M10" s="1">
        <v>-0.0653165772268412</v>
      </c>
      <c r="N10" s="1">
        <v>0.100196809065526</v>
      </c>
      <c r="O10" s="1">
        <v>0.436097081785859</v>
      </c>
      <c r="P10" s="1">
        <v>-0.00756942687594586</v>
      </c>
      <c r="Q10" s="1">
        <v>-0.280851487908681</v>
      </c>
      <c r="R10" s="1">
        <v>0.00489940133346218</v>
      </c>
      <c r="S10" s="1">
        <v>-0.00395296796528323</v>
      </c>
      <c r="T10" s="1">
        <v>-0.206886666315987</v>
      </c>
      <c r="U10" s="1">
        <v>0.00385593331259333</v>
      </c>
      <c r="V10" s="1">
        <v>-0.00214663356822524</v>
      </c>
      <c r="W10" s="7">
        <v>1.98941827763574E-5</v>
      </c>
    </row>
    <row r="11" ht="15.75" customHeight="1">
      <c r="A11" s="1" t="s">
        <v>31</v>
      </c>
      <c r="B11" s="1">
        <v>0.0751095858195315</v>
      </c>
      <c r="C11" s="1">
        <v>0.340268423412612</v>
      </c>
      <c r="D11" s="1">
        <v>0.0194371591172951</v>
      </c>
      <c r="E11" s="1">
        <v>-0.321621250869973</v>
      </c>
      <c r="F11" s="1">
        <v>0.0335671668492857</v>
      </c>
      <c r="G11" s="1">
        <v>0.419211019043432</v>
      </c>
      <c r="H11" s="1">
        <v>-0.110096852563322</v>
      </c>
      <c r="I11" s="1">
        <v>-0.158549047745767</v>
      </c>
      <c r="J11" s="1">
        <v>0.226850174882409</v>
      </c>
      <c r="K11" s="1">
        <v>0.125041929629084</v>
      </c>
      <c r="L11" s="1">
        <v>-0.0101569896623094</v>
      </c>
      <c r="M11" s="1">
        <v>-0.291038930984298</v>
      </c>
      <c r="N11" s="1">
        <v>0.208535971452774</v>
      </c>
      <c r="O11" s="1">
        <v>-0.330190222768947</v>
      </c>
      <c r="P11" s="1">
        <v>0.38441572345327</v>
      </c>
      <c r="Q11" s="1">
        <v>-0.0219809962346882</v>
      </c>
      <c r="R11" s="1">
        <v>-0.112871237328433</v>
      </c>
      <c r="S11" s="1">
        <v>-0.161389742928286</v>
      </c>
      <c r="T11" s="1">
        <v>-0.262947859697578</v>
      </c>
      <c r="U11" s="1">
        <v>0.00488862015781487</v>
      </c>
      <c r="V11" s="1">
        <v>-0.00271455321473912</v>
      </c>
      <c r="W11" s="7">
        <v>2.49124613924638E-5</v>
      </c>
    </row>
    <row r="12" ht="15.75" customHeight="1">
      <c r="A12" s="1" t="s">
        <v>32</v>
      </c>
      <c r="B12" s="1">
        <v>-0.175408279129783</v>
      </c>
      <c r="C12" s="1">
        <v>0.265631871572851</v>
      </c>
      <c r="D12" s="1">
        <v>-0.166226209088597</v>
      </c>
      <c r="E12" s="1">
        <v>-0.0597123621169455</v>
      </c>
      <c r="F12" s="1">
        <v>-0.0231220453848878</v>
      </c>
      <c r="G12" s="1">
        <v>-0.089942359595853</v>
      </c>
      <c r="H12" s="1">
        <v>-0.163322250024805</v>
      </c>
      <c r="I12" s="1">
        <v>-0.128346473556902</v>
      </c>
      <c r="J12" s="1">
        <v>-0.565869667447485</v>
      </c>
      <c r="K12" s="1">
        <v>0.0816067228001414</v>
      </c>
      <c r="L12" s="1">
        <v>-0.129258272050636</v>
      </c>
      <c r="M12" s="1">
        <v>0.3508697945439</v>
      </c>
      <c r="N12" s="1">
        <v>0.0190109194224069</v>
      </c>
      <c r="O12" s="1">
        <v>0.0243204396009733</v>
      </c>
      <c r="P12" s="1">
        <v>0.0103023285735147</v>
      </c>
      <c r="Q12" s="1">
        <v>0.335038971609379</v>
      </c>
      <c r="R12" s="1">
        <v>0.08679531133004</v>
      </c>
      <c r="S12" s="1">
        <v>-0.339212782631814</v>
      </c>
      <c r="T12" s="1">
        <v>-0.336241002826677</v>
      </c>
      <c r="U12" s="1">
        <v>0.00624737630981181</v>
      </c>
      <c r="V12" s="1">
        <v>-0.00350893300120382</v>
      </c>
      <c r="W12" s="7">
        <v>3.21830186774083E-5</v>
      </c>
    </row>
    <row r="13" ht="15.75" customHeight="1">
      <c r="A13" s="1" t="s">
        <v>33</v>
      </c>
      <c r="B13" s="1">
        <v>-0.258333030002415</v>
      </c>
      <c r="C13" s="1">
        <v>-0.00555084699704366</v>
      </c>
      <c r="D13" s="1">
        <v>-0.0101389554200567</v>
      </c>
      <c r="E13" s="1">
        <v>0.0203404189482724</v>
      </c>
      <c r="F13" s="1">
        <v>0.33625506217068</v>
      </c>
      <c r="G13" s="1">
        <v>-0.21652545119373</v>
      </c>
      <c r="H13" s="1">
        <v>0.32077489749549</v>
      </c>
      <c r="I13" s="1">
        <v>0.556518324610173</v>
      </c>
      <c r="J13" s="1">
        <v>0.091447306986357</v>
      </c>
      <c r="K13" s="1">
        <v>0.108306658134137</v>
      </c>
      <c r="L13" s="1">
        <v>0.0822085090084658</v>
      </c>
      <c r="M13" s="1">
        <v>-0.0766203539356422</v>
      </c>
      <c r="N13" s="1">
        <v>0.4773861410892</v>
      </c>
      <c r="O13" s="1">
        <v>-0.0694505629324131</v>
      </c>
      <c r="P13" s="1">
        <v>-0.00200367499521814</v>
      </c>
      <c r="Q13" s="1">
        <v>0.208588155995721</v>
      </c>
      <c r="R13" s="1">
        <v>-0.00752908435100889</v>
      </c>
      <c r="S13" s="1">
        <v>0.0127070300260978</v>
      </c>
      <c r="T13" s="1">
        <v>-0.225742847825935</v>
      </c>
      <c r="U13" s="1">
        <v>0.00418205974207214</v>
      </c>
      <c r="V13" s="1">
        <v>-0.00234595136188179</v>
      </c>
      <c r="W13" s="7">
        <v>2.13348193082064E-5</v>
      </c>
    </row>
    <row r="14" ht="15.75" customHeight="1">
      <c r="A14" s="1" t="s">
        <v>34</v>
      </c>
      <c r="B14" s="1">
        <v>0.0286483857766757</v>
      </c>
      <c r="C14" s="1">
        <v>0.022666106431212</v>
      </c>
      <c r="D14" s="1">
        <v>-0.324951450518673</v>
      </c>
      <c r="E14" s="1">
        <v>0.427664315218966</v>
      </c>
      <c r="F14" s="1">
        <v>-0.361725194564415</v>
      </c>
      <c r="G14" s="1">
        <v>-0.224718871158669</v>
      </c>
      <c r="H14" s="1">
        <v>-0.0481489456195969</v>
      </c>
      <c r="I14" s="1">
        <v>-0.174968429965864</v>
      </c>
      <c r="J14" s="1">
        <v>0.23907919428962</v>
      </c>
      <c r="K14" s="1">
        <v>-0.253345148438241</v>
      </c>
      <c r="L14" s="1">
        <v>0.195405951547414</v>
      </c>
      <c r="M14" s="1">
        <v>-0.0697695280530525</v>
      </c>
      <c r="N14" s="1">
        <v>0.293495363528372</v>
      </c>
      <c r="O14" s="1">
        <v>0.226092411772493</v>
      </c>
      <c r="P14" s="1">
        <v>0.328356274494971</v>
      </c>
      <c r="Q14" s="1">
        <v>-0.0373362782344125</v>
      </c>
      <c r="R14" s="1">
        <v>0.166309555039649</v>
      </c>
      <c r="S14" s="1">
        <v>-0.0706559484280042</v>
      </c>
      <c r="T14" s="1">
        <v>-0.228826046316122</v>
      </c>
      <c r="U14" s="1">
        <v>0.00426383969443913</v>
      </c>
      <c r="V14" s="1">
        <v>-0.00237245452405871</v>
      </c>
      <c r="W14" s="7">
        <v>2.14662149782126E-5</v>
      </c>
    </row>
    <row r="15" ht="15.75" customHeight="1">
      <c r="A15" s="1" t="s">
        <v>35</v>
      </c>
      <c r="B15" s="1">
        <v>-0.00182771172790358</v>
      </c>
      <c r="C15" s="1">
        <v>-0.0675279668638571</v>
      </c>
      <c r="D15" s="1">
        <v>0.367623190771209</v>
      </c>
      <c r="E15" s="1">
        <v>0.31216888023455</v>
      </c>
      <c r="F15" s="1">
        <v>-0.167562394894459</v>
      </c>
      <c r="G15" s="1">
        <v>-0.145924529142021</v>
      </c>
      <c r="H15" s="1">
        <v>-0.291535954555236</v>
      </c>
      <c r="I15" s="1">
        <v>0.393149613877507</v>
      </c>
      <c r="J15" s="1">
        <v>-0.194260003760822</v>
      </c>
      <c r="K15" s="1">
        <v>-0.0209184716281975</v>
      </c>
      <c r="L15" s="1">
        <v>-0.0732038434980346</v>
      </c>
      <c r="M15" s="1">
        <v>-0.157862537909927</v>
      </c>
      <c r="N15" s="1">
        <v>-0.337691591578933</v>
      </c>
      <c r="O15" s="1">
        <v>-0.216330447135512</v>
      </c>
      <c r="P15" s="1">
        <v>0.36411596669879</v>
      </c>
      <c r="Q15" s="1">
        <v>-0.019937566462018</v>
      </c>
      <c r="R15" s="1">
        <v>-0.18471073757427</v>
      </c>
      <c r="S15" s="1">
        <v>0.104051553280342</v>
      </c>
      <c r="T15" s="1">
        <v>-0.258201744727487</v>
      </c>
      <c r="U15" s="1">
        <v>0.00480276579530362</v>
      </c>
      <c r="V15" s="1">
        <v>-0.00267098568841687</v>
      </c>
      <c r="W15" s="7">
        <v>2.54232826529241E-5</v>
      </c>
    </row>
    <row r="16" ht="15.75" customHeight="1">
      <c r="A16" s="1" t="s">
        <v>36</v>
      </c>
      <c r="B16" s="1">
        <v>-0.271199290706135</v>
      </c>
      <c r="C16" s="1">
        <v>-0.0226340497873812</v>
      </c>
      <c r="D16" s="1">
        <v>-0.0212687058912671</v>
      </c>
      <c r="E16" s="1">
        <v>0.20957574557849</v>
      </c>
      <c r="F16" s="1">
        <v>0.336445294506668</v>
      </c>
      <c r="G16" s="1">
        <v>-0.128733858924183</v>
      </c>
      <c r="H16" s="1">
        <v>0.00917140051136251</v>
      </c>
      <c r="I16" s="1">
        <v>-0.345444319693843</v>
      </c>
      <c r="J16" s="1">
        <v>0.31326562536961</v>
      </c>
      <c r="K16" s="1">
        <v>0.425197308694749</v>
      </c>
      <c r="L16" s="1">
        <v>0.189329797241426</v>
      </c>
      <c r="M16" s="1">
        <v>-0.135297232961808</v>
      </c>
      <c r="N16" s="1">
        <v>-0.444891108507275</v>
      </c>
      <c r="O16" s="1">
        <v>0.1034060113849</v>
      </c>
      <c r="P16" s="1">
        <v>-0.00495333194803735</v>
      </c>
      <c r="Q16" s="1">
        <v>0.211648084132075</v>
      </c>
      <c r="R16" s="1">
        <v>-0.00690336930056548</v>
      </c>
      <c r="S16" s="1">
        <v>0.00294989072339893</v>
      </c>
      <c r="T16" s="1">
        <v>-0.213971635274309</v>
      </c>
      <c r="U16" s="1">
        <v>0.00397620338892366</v>
      </c>
      <c r="V16" s="1">
        <v>-0.00222783061178097</v>
      </c>
      <c r="W16" s="7">
        <v>2.11943763663832E-5</v>
      </c>
    </row>
    <row r="17" ht="15.75" customHeight="1">
      <c r="A17" s="1" t="s">
        <v>37</v>
      </c>
      <c r="B17" s="1">
        <v>-0.225921060756313</v>
      </c>
      <c r="C17" s="1">
        <v>-0.219035608326828</v>
      </c>
      <c r="D17" s="1">
        <v>0.14029032283439</v>
      </c>
      <c r="E17" s="1">
        <v>-0.104134748741709</v>
      </c>
      <c r="F17" s="1">
        <v>0.043997820092643</v>
      </c>
      <c r="G17" s="1">
        <v>0.150720465872083</v>
      </c>
      <c r="H17" s="1">
        <v>0.0522967677076165</v>
      </c>
      <c r="I17" s="1">
        <v>-0.22026446437912</v>
      </c>
      <c r="J17" s="1">
        <v>0.187514857171322</v>
      </c>
      <c r="K17" s="1">
        <v>-0.514236009365836</v>
      </c>
      <c r="L17" s="1">
        <v>-0.370351218015259</v>
      </c>
      <c r="M17" s="1">
        <v>0.133290101158808</v>
      </c>
      <c r="N17" s="1">
        <v>0.011275343343705</v>
      </c>
      <c r="O17" s="1">
        <v>0.0268033453057951</v>
      </c>
      <c r="P17" s="1">
        <v>-0.024929528777308</v>
      </c>
      <c r="Q17" s="1">
        <v>0.306472861723255</v>
      </c>
      <c r="R17" s="1">
        <v>-0.107154579111335</v>
      </c>
      <c r="S17" s="1">
        <v>0.354587763778236</v>
      </c>
      <c r="T17" s="1">
        <v>-0.327675627912995</v>
      </c>
      <c r="U17" s="1">
        <v>0.00606821555647621</v>
      </c>
      <c r="V17" s="1">
        <v>-0.0034140296666626</v>
      </c>
      <c r="W17" s="7">
        <v>3.17856116855128E-5</v>
      </c>
    </row>
    <row r="18" ht="15.75" customHeight="1">
      <c r="A18" s="1" t="s">
        <v>38</v>
      </c>
      <c r="B18" s="1">
        <v>0.0334042325174981</v>
      </c>
      <c r="C18" s="1">
        <v>-0.314430658682177</v>
      </c>
      <c r="D18" s="1">
        <v>-0.0899402126389016</v>
      </c>
      <c r="E18" s="1">
        <v>-0.455172375058059</v>
      </c>
      <c r="F18" s="1">
        <v>-0.172751638852749</v>
      </c>
      <c r="G18" s="1">
        <v>0.154899939750685</v>
      </c>
      <c r="H18" s="1">
        <v>0.272949855061195</v>
      </c>
      <c r="I18" s="1">
        <v>0.128853836632093</v>
      </c>
      <c r="J18" s="1">
        <v>-0.183490091618601</v>
      </c>
      <c r="K18" s="1">
        <v>0.117548535600656</v>
      </c>
      <c r="L18" s="1">
        <v>0.344646844137923</v>
      </c>
      <c r="M18" s="1">
        <v>0.0634433532174625</v>
      </c>
      <c r="N18" s="1">
        <v>-0.200610594390285</v>
      </c>
      <c r="O18" s="1">
        <v>0.339692683946952</v>
      </c>
      <c r="P18" s="1">
        <v>0.335940545220214</v>
      </c>
      <c r="Q18" s="1">
        <v>-0.0381232278641078</v>
      </c>
      <c r="R18" s="1">
        <v>0.104589411289416</v>
      </c>
      <c r="S18" s="1">
        <v>0.172726254809466</v>
      </c>
      <c r="T18" s="1">
        <v>-0.24241769847338</v>
      </c>
      <c r="U18" s="1">
        <v>0.00451746450047297</v>
      </c>
      <c r="V18" s="1">
        <v>-0.00251779249588321</v>
      </c>
      <c r="W18" s="7">
        <v>2.3218452073665E-5</v>
      </c>
    </row>
    <row r="19" ht="15.75" customHeight="1">
      <c r="A19" s="1" t="s">
        <v>39</v>
      </c>
      <c r="B19" s="1">
        <v>0.232017497355568</v>
      </c>
      <c r="C19" s="1">
        <v>-0.0186056906865245</v>
      </c>
      <c r="D19" s="1">
        <v>-0.00673534182301312</v>
      </c>
      <c r="E19" s="1">
        <v>0.0486059026524928</v>
      </c>
      <c r="F19" s="1">
        <v>0.241586704996938</v>
      </c>
      <c r="G19" s="1">
        <v>-0.25896855059058</v>
      </c>
      <c r="H19" s="1">
        <v>0.477769457421111</v>
      </c>
      <c r="I19" s="1">
        <v>-0.326634533753585</v>
      </c>
      <c r="J19" s="1">
        <v>-0.345812019444739</v>
      </c>
      <c r="K19" s="1">
        <v>-0.279507209807956</v>
      </c>
      <c r="L19" s="1">
        <v>0.137005874797087</v>
      </c>
      <c r="M19" s="1">
        <v>-0.205835705193763</v>
      </c>
      <c r="N19" s="1">
        <v>-0.0861103250698909</v>
      </c>
      <c r="O19" s="1">
        <v>-0.393252786864596</v>
      </c>
      <c r="P19" s="1">
        <v>0.0100161757168976</v>
      </c>
      <c r="Q19" s="1">
        <v>-0.185175988823516</v>
      </c>
      <c r="R19" s="1">
        <v>0.0175090996840865</v>
      </c>
      <c r="S19" s="1">
        <v>0.00348137673770718</v>
      </c>
      <c r="T19" s="1">
        <v>-0.165522414339077</v>
      </c>
      <c r="U19" s="1">
        <v>0.00308210900622393</v>
      </c>
      <c r="V19" s="1">
        <v>-0.00171463104421422</v>
      </c>
      <c r="W19" s="7">
        <v>1.61231185736365E-5</v>
      </c>
    </row>
    <row r="20" ht="15.75" customHeight="1">
      <c r="A20" s="1" t="s">
        <v>40</v>
      </c>
      <c r="B20" s="1">
        <v>0.0348571136557998</v>
      </c>
      <c r="C20" s="1">
        <v>0.035994411906096</v>
      </c>
      <c r="D20" s="1">
        <v>-0.363593710992725</v>
      </c>
      <c r="E20" s="1">
        <v>0.231336287487968</v>
      </c>
      <c r="F20" s="1">
        <v>-0.0304847408645585</v>
      </c>
      <c r="G20" s="1">
        <v>0.480760012824309</v>
      </c>
      <c r="H20" s="1">
        <v>0.0478246823212735</v>
      </c>
      <c r="I20" s="1">
        <v>0.326731994072102</v>
      </c>
      <c r="J20" s="1">
        <v>0.105759265890214</v>
      </c>
      <c r="K20" s="1">
        <v>-0.192292800451052</v>
      </c>
      <c r="L20" s="1">
        <v>0.167739406467689</v>
      </c>
      <c r="M20" s="1">
        <v>0.0705581949427038</v>
      </c>
      <c r="N20" s="1">
        <v>-0.313099064136125</v>
      </c>
      <c r="O20" s="1">
        <v>-0.25190839257303</v>
      </c>
      <c r="P20" s="1">
        <v>-0.342679000121128</v>
      </c>
      <c r="Q20" s="1">
        <v>-0.00938466914995083</v>
      </c>
      <c r="R20" s="1">
        <v>0.196198777192905</v>
      </c>
      <c r="S20" s="1">
        <v>-0.0942627354035477</v>
      </c>
      <c r="T20" s="1">
        <v>-0.250961250488493</v>
      </c>
      <c r="U20" s="1">
        <v>0.0046737584098301</v>
      </c>
      <c r="V20" s="1">
        <v>-0.0026180813869387</v>
      </c>
      <c r="W20" s="7">
        <v>2.46045937294179E-5</v>
      </c>
    </row>
    <row r="21" ht="15.75" customHeight="1">
      <c r="A21" s="1" t="s">
        <v>41</v>
      </c>
      <c r="B21" s="1">
        <v>0.0643897100097312</v>
      </c>
      <c r="C21" s="1">
        <v>-0.33070330242606</v>
      </c>
      <c r="D21" s="1">
        <v>-0.00319353519889289</v>
      </c>
      <c r="E21" s="1">
        <v>-0.264534720325335</v>
      </c>
      <c r="F21" s="1">
        <v>-0.118890195290862</v>
      </c>
      <c r="G21" s="1">
        <v>-0.259483514044815</v>
      </c>
      <c r="H21" s="1">
        <v>-0.482957788565781</v>
      </c>
      <c r="I21" s="1">
        <v>-0.0996507929735712</v>
      </c>
      <c r="J21" s="1">
        <v>0.0516049685083973</v>
      </c>
      <c r="K21" s="1">
        <v>0.11427626837037</v>
      </c>
      <c r="L21" s="1">
        <v>0.301036819055982</v>
      </c>
      <c r="M21" s="1">
        <v>0.0135986309899544</v>
      </c>
      <c r="N21" s="1">
        <v>0.204408863730308</v>
      </c>
      <c r="O21" s="1">
        <v>-0.34366145623283</v>
      </c>
      <c r="P21" s="1">
        <v>-0.346373656876992</v>
      </c>
      <c r="Q21" s="1">
        <v>-0.0273357806236072</v>
      </c>
      <c r="R21" s="1">
        <v>0.121865076994861</v>
      </c>
      <c r="S21" s="1">
        <v>0.169437423910867</v>
      </c>
      <c r="T21" s="1">
        <v>-0.247243305504495</v>
      </c>
      <c r="U21" s="1">
        <v>0.00458604759389166</v>
      </c>
      <c r="V21" s="1">
        <v>-0.00257111782934692</v>
      </c>
      <c r="W21" s="7">
        <v>2.38793521118196E-5</v>
      </c>
    </row>
    <row r="22" ht="15.75" customHeight="1">
      <c r="A22" s="1" t="s">
        <v>42</v>
      </c>
      <c r="B22" s="1">
        <v>0.190948974042045</v>
      </c>
      <c r="C22" s="1">
        <v>-0.178068870025941</v>
      </c>
      <c r="D22" s="1">
        <v>-0.221974295135169</v>
      </c>
      <c r="E22" s="1">
        <v>0.0276432572860265</v>
      </c>
      <c r="F22" s="1">
        <v>-0.018550960818962</v>
      </c>
      <c r="G22" s="1">
        <v>-0.0833194366000642</v>
      </c>
      <c r="H22" s="1">
        <v>0.100481764276971</v>
      </c>
      <c r="I22" s="1">
        <v>0.0287190043662179</v>
      </c>
      <c r="J22" s="1">
        <v>0.0641456492704756</v>
      </c>
      <c r="K22" s="1">
        <v>0.376802464327984</v>
      </c>
      <c r="L22" s="1">
        <v>-0.683956264584539</v>
      </c>
      <c r="M22" s="1">
        <v>-0.02574875544101</v>
      </c>
      <c r="N22" s="1">
        <v>-0.00276470829938922</v>
      </c>
      <c r="O22" s="1">
        <v>-0.0218746218921907</v>
      </c>
      <c r="P22" s="1">
        <v>0.0113177434042399</v>
      </c>
      <c r="Q22" s="1">
        <v>-0.293733369564477</v>
      </c>
      <c r="R22" s="1">
        <v>0.30903517006533</v>
      </c>
      <c r="S22" s="1">
        <v>0.0787727567968844</v>
      </c>
      <c r="T22" s="1">
        <v>-0.245769673952174</v>
      </c>
      <c r="U22" s="1">
        <v>0.00458348553317848</v>
      </c>
      <c r="V22" s="1">
        <v>-0.00255214551075664</v>
      </c>
      <c r="W22" s="7">
        <v>2.33677371194941E-5</v>
      </c>
    </row>
    <row r="23" ht="15.75" customHeight="1">
      <c r="A23" s="1" t="s">
        <v>43</v>
      </c>
      <c r="B23" s="1">
        <v>0.428455975989508</v>
      </c>
      <c r="C23" s="1">
        <v>-0.0248020786456172</v>
      </c>
      <c r="D23" s="1">
        <v>0.0252060889809008</v>
      </c>
      <c r="E23" s="1">
        <v>0.0418862790374492</v>
      </c>
      <c r="F23" s="1">
        <v>0.00841778762496446</v>
      </c>
      <c r="G23" s="1">
        <v>-0.00429834099745039</v>
      </c>
      <c r="H23" s="1">
        <v>0.0266057322542991</v>
      </c>
      <c r="I23" s="1">
        <v>0.0234605772260554</v>
      </c>
      <c r="J23" s="1">
        <v>0.0440499589533161</v>
      </c>
      <c r="K23" s="1">
        <v>0.054293704279932</v>
      </c>
      <c r="L23" s="1">
        <v>-0.0018560077538841</v>
      </c>
      <c r="M23" s="1">
        <v>0.00252881465225335</v>
      </c>
      <c r="N23" s="1">
        <v>0.00622064863605181</v>
      </c>
      <c r="O23" s="1">
        <v>0.0311268139776191</v>
      </c>
      <c r="P23" s="1">
        <v>-0.00662321552912705</v>
      </c>
      <c r="Q23" s="1">
        <v>0.354435768712427</v>
      </c>
      <c r="R23" s="1">
        <v>-0.0183602289675457</v>
      </c>
      <c r="S23" s="1">
        <v>0.00894505183604496</v>
      </c>
      <c r="T23" s="1">
        <v>-0.00897899285917035</v>
      </c>
      <c r="U23" s="1">
        <v>-0.407519572892425</v>
      </c>
      <c r="V23" s="1">
        <v>0.117520234583928</v>
      </c>
      <c r="W23" s="1">
        <v>-0.707190062545397</v>
      </c>
    </row>
    <row r="24" ht="15.75" customHeight="1">
      <c r="A24" s="1" t="s">
        <v>44</v>
      </c>
      <c r="B24" s="1">
        <v>-0.428455979866473</v>
      </c>
      <c r="C24" s="1">
        <v>0.0248020371016825</v>
      </c>
      <c r="D24" s="1">
        <v>-0.0252061235384695</v>
      </c>
      <c r="E24" s="1">
        <v>-0.0418860159837983</v>
      </c>
      <c r="F24" s="1">
        <v>-0.00841765122179489</v>
      </c>
      <c r="G24" s="1">
        <v>0.00429818918900044</v>
      </c>
      <c r="H24" s="1">
        <v>-0.0266059147389705</v>
      </c>
      <c r="I24" s="1">
        <v>-0.0234605034686192</v>
      </c>
      <c r="J24" s="1">
        <v>-0.0440499646364497</v>
      </c>
      <c r="K24" s="1">
        <v>-0.0542937986686951</v>
      </c>
      <c r="L24" s="1">
        <v>0.00185614648160789</v>
      </c>
      <c r="M24" s="1">
        <v>-0.0025288984787776</v>
      </c>
      <c r="N24" s="1">
        <v>-0.00622219875944992</v>
      </c>
      <c r="O24" s="1">
        <v>-0.0311270424874282</v>
      </c>
      <c r="P24" s="1">
        <v>0.00662242302675562</v>
      </c>
      <c r="Q24" s="1">
        <v>-0.354435703531351</v>
      </c>
      <c r="R24" s="1">
        <v>0.0183589600254741</v>
      </c>
      <c r="S24" s="1">
        <v>-0.00894452241712435</v>
      </c>
      <c r="T24" s="1">
        <v>0.00884818103803646</v>
      </c>
      <c r="U24" s="1">
        <v>0.407801726493196</v>
      </c>
      <c r="V24" s="1">
        <v>-0.117554157047549</v>
      </c>
      <c r="W24" s="1">
        <v>-0.707023465222498</v>
      </c>
    </row>
    <row r="25" ht="15.75" customHeight="1"/>
    <row r="26" ht="15.75" customHeight="1"/>
    <row r="27" ht="15.75" customHeight="1">
      <c r="A27" s="1" t="s">
        <v>45</v>
      </c>
    </row>
    <row r="28" ht="15.75" customHeight="1"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 t="s">
        <v>12</v>
      </c>
      <c r="N28" s="1" t="s">
        <v>13</v>
      </c>
      <c r="O28" s="1" t="s">
        <v>14</v>
      </c>
      <c r="P28" s="1" t="s">
        <v>15</v>
      </c>
      <c r="Q28" s="1" t="s">
        <v>16</v>
      </c>
      <c r="R28" s="1" t="s">
        <v>17</v>
      </c>
      <c r="S28" s="1" t="s">
        <v>18</v>
      </c>
      <c r="T28" s="1" t="s">
        <v>19</v>
      </c>
      <c r="U28" s="1" t="s">
        <v>20</v>
      </c>
      <c r="V28" s="1" t="s">
        <v>21</v>
      </c>
      <c r="W28" s="1" t="s">
        <v>22</v>
      </c>
    </row>
    <row r="29" ht="15.75" customHeight="1">
      <c r="A29" s="1" t="s">
        <v>46</v>
      </c>
      <c r="B29" s="1">
        <v>2.3178268</v>
      </c>
      <c r="C29" s="1">
        <v>2.0399103</v>
      </c>
      <c r="D29" s="1">
        <v>1.9127948</v>
      </c>
      <c r="E29" s="1">
        <v>1.11692249</v>
      </c>
      <c r="F29" s="1">
        <v>1.07715633</v>
      </c>
      <c r="G29" s="1">
        <v>1.05054</v>
      </c>
      <c r="H29" s="1">
        <v>1.03068927</v>
      </c>
      <c r="I29" s="1">
        <v>1.0110854</v>
      </c>
      <c r="J29" s="1">
        <v>0.9218606</v>
      </c>
      <c r="K29" s="1">
        <v>0.89826487</v>
      </c>
      <c r="L29" s="1">
        <v>0.86664125</v>
      </c>
      <c r="M29" s="1">
        <v>0.85023172</v>
      </c>
      <c r="N29" s="1">
        <v>0.150786765</v>
      </c>
      <c r="O29" s="1">
        <v>0.1405292649</v>
      </c>
      <c r="P29" s="1">
        <v>0.133158797</v>
      </c>
      <c r="Q29" s="1">
        <v>0.0989710664</v>
      </c>
      <c r="R29" s="1">
        <v>0.0749292851</v>
      </c>
      <c r="S29" s="1">
        <v>0.0730446655</v>
      </c>
      <c r="T29" s="7">
        <v>0.001027437</v>
      </c>
      <c r="U29" s="7">
        <v>2.635002E-4</v>
      </c>
      <c r="V29" s="7">
        <v>2.402763E-4</v>
      </c>
      <c r="W29" s="7">
        <v>1.177445E-5</v>
      </c>
    </row>
    <row r="30" ht="15.75" customHeight="1">
      <c r="A30" s="1" t="s">
        <v>47</v>
      </c>
      <c r="B30" s="1">
        <v>0.2441964</v>
      </c>
      <c r="C30" s="1">
        <v>0.189147</v>
      </c>
      <c r="D30" s="1">
        <v>0.1663084</v>
      </c>
      <c r="E30" s="1">
        <v>0.05670527</v>
      </c>
      <c r="F30" s="1">
        <v>0.05273935</v>
      </c>
      <c r="G30" s="1">
        <v>0.0501652</v>
      </c>
      <c r="H30" s="1">
        <v>0.04828729</v>
      </c>
      <c r="I30" s="1">
        <v>0.0464679</v>
      </c>
      <c r="J30" s="1">
        <v>0.0386285</v>
      </c>
      <c r="K30" s="1">
        <v>0.03667635</v>
      </c>
      <c r="L30" s="1">
        <v>0.03413941</v>
      </c>
      <c r="M30" s="1">
        <v>0.03285882</v>
      </c>
      <c r="N30" s="1">
        <v>0.001033484</v>
      </c>
      <c r="O30" s="1">
        <v>8.976579E-4</v>
      </c>
      <c r="P30" s="1">
        <v>8.059666E-4</v>
      </c>
      <c r="Q30" s="1">
        <v>4.452396E-4</v>
      </c>
      <c r="R30" s="1">
        <v>2.551999E-4</v>
      </c>
      <c r="S30" s="1">
        <v>2.425238E-4</v>
      </c>
      <c r="T30" s="7">
        <v>4.798303E-8</v>
      </c>
      <c r="U30" s="7">
        <v>3.156015E-9</v>
      </c>
      <c r="V30" s="7">
        <v>2.624214E-9</v>
      </c>
      <c r="W30" s="7">
        <v>6.30171E-12</v>
      </c>
    </row>
    <row r="31" ht="15.75" customHeight="1">
      <c r="A31" s="1" t="s">
        <v>48</v>
      </c>
      <c r="B31" s="1">
        <v>0.2441964</v>
      </c>
      <c r="C31" s="1">
        <v>0.4333434</v>
      </c>
      <c r="D31" s="1">
        <v>0.5996518</v>
      </c>
      <c r="E31" s="1">
        <v>0.65635706</v>
      </c>
      <c r="F31" s="1">
        <v>0.70909641</v>
      </c>
      <c r="G31" s="1">
        <v>0.7592616</v>
      </c>
      <c r="H31" s="1">
        <v>0.8075489</v>
      </c>
      <c r="I31" s="1">
        <v>0.8540168</v>
      </c>
      <c r="J31" s="1">
        <v>0.8926453</v>
      </c>
      <c r="K31" s="1">
        <v>0.92932165</v>
      </c>
      <c r="L31" s="1">
        <v>0.96346106</v>
      </c>
      <c r="M31" s="1">
        <v>0.99631987</v>
      </c>
      <c r="N31" s="1">
        <v>0.997353358</v>
      </c>
      <c r="O31" s="1">
        <v>0.9982510163</v>
      </c>
      <c r="P31" s="1">
        <v>0.9990569829</v>
      </c>
      <c r="Q31" s="1">
        <v>0.9995022226</v>
      </c>
      <c r="R31" s="1">
        <v>0.9997574225</v>
      </c>
      <c r="S31" s="1">
        <v>0.9999999462</v>
      </c>
      <c r="T31" s="7">
        <v>1.0</v>
      </c>
      <c r="U31" s="7">
        <v>1.0</v>
      </c>
      <c r="V31" s="7">
        <v>1.0</v>
      </c>
      <c r="W31" s="7">
        <v>1.0</v>
      </c>
    </row>
    <row r="32" ht="15.75" customHeight="1">
      <c r="T32" s="7"/>
      <c r="U32" s="7"/>
      <c r="V32" s="7"/>
      <c r="W32" s="7"/>
    </row>
    <row r="33" ht="15.75" customHeight="1"/>
    <row r="34" ht="15.75" customHeight="1">
      <c r="A34" s="1" t="s">
        <v>49</v>
      </c>
    </row>
    <row r="35" ht="15.75" customHeight="1">
      <c r="A35" s="1" t="s">
        <v>69</v>
      </c>
    </row>
    <row r="36" ht="15.75" customHeight="1">
      <c r="A36" s="1" t="s">
        <v>51</v>
      </c>
    </row>
    <row r="37" ht="15.75" customHeight="1">
      <c r="B37" s="1" t="s">
        <v>70</v>
      </c>
      <c r="C37" s="1" t="s">
        <v>71</v>
      </c>
      <c r="D37" s="1" t="s">
        <v>53</v>
      </c>
      <c r="E37" s="1" t="s">
        <v>72</v>
      </c>
      <c r="F37" s="1" t="s">
        <v>73</v>
      </c>
      <c r="G37" s="1" t="s">
        <v>74</v>
      </c>
    </row>
    <row r="38" ht="15.75" customHeight="1">
      <c r="A38" s="1" t="s">
        <v>71</v>
      </c>
      <c r="B38" s="1">
        <v>0.016</v>
      </c>
      <c r="C38" s="1" t="s">
        <v>54</v>
      </c>
      <c r="D38" s="1" t="s">
        <v>54</v>
      </c>
      <c r="E38" s="1" t="s">
        <v>54</v>
      </c>
      <c r="F38" s="1" t="s">
        <v>54</v>
      </c>
      <c r="G38" s="1" t="s">
        <v>54</v>
      </c>
    </row>
    <row r="39" ht="15.75" customHeight="1">
      <c r="A39" s="1" t="s">
        <v>53</v>
      </c>
      <c r="B39" s="1">
        <v>0.016</v>
      </c>
      <c r="C39" s="1">
        <v>0.016</v>
      </c>
      <c r="D39" s="1" t="s">
        <v>54</v>
      </c>
      <c r="E39" s="1" t="s">
        <v>54</v>
      </c>
      <c r="F39" s="1" t="s">
        <v>54</v>
      </c>
      <c r="G39" s="1" t="s">
        <v>54</v>
      </c>
    </row>
    <row r="40" ht="15.75" customHeight="1">
      <c r="A40" s="1" t="s">
        <v>72</v>
      </c>
      <c r="B40" s="1">
        <v>0.016</v>
      </c>
      <c r="C40" s="1">
        <v>0.042</v>
      </c>
      <c r="D40" s="1">
        <v>0.03</v>
      </c>
      <c r="E40" s="1" t="s">
        <v>54</v>
      </c>
      <c r="F40" s="1" t="s">
        <v>54</v>
      </c>
      <c r="G40" s="1" t="s">
        <v>54</v>
      </c>
    </row>
    <row r="41" ht="15.75" customHeight="1">
      <c r="A41" s="1" t="s">
        <v>73</v>
      </c>
      <c r="B41" s="1">
        <v>0.016</v>
      </c>
      <c r="C41" s="1">
        <v>0.016</v>
      </c>
      <c r="D41" s="1">
        <v>0.426</v>
      </c>
      <c r="E41" s="1">
        <v>0.146</v>
      </c>
      <c r="F41" s="1" t="s">
        <v>54</v>
      </c>
      <c r="G41" s="1" t="s">
        <v>54</v>
      </c>
    </row>
    <row r="42" ht="15.75" customHeight="1">
      <c r="A42" s="1" t="s">
        <v>74</v>
      </c>
      <c r="B42" s="1">
        <v>0.052</v>
      </c>
      <c r="C42" s="1">
        <v>0.016</v>
      </c>
      <c r="D42" s="1">
        <v>0.142</v>
      </c>
      <c r="E42" s="1">
        <v>0.016</v>
      </c>
      <c r="F42" s="1">
        <v>0.058</v>
      </c>
      <c r="G42" s="1" t="s">
        <v>54</v>
      </c>
    </row>
    <row r="43" ht="15.75" customHeight="1">
      <c r="A43" s="1" t="s">
        <v>55</v>
      </c>
      <c r="B43" s="1">
        <v>0.016</v>
      </c>
      <c r="C43" s="1">
        <v>0.058</v>
      </c>
      <c r="D43" s="1">
        <v>0.016</v>
      </c>
      <c r="E43" s="1">
        <v>0.016</v>
      </c>
      <c r="F43" s="1">
        <v>0.016</v>
      </c>
      <c r="G43" s="1">
        <v>0.016</v>
      </c>
    </row>
    <row r="44" ht="15.75" customHeight="1"/>
    <row r="45" ht="15.75" customHeight="1">
      <c r="A45" s="1" t="s">
        <v>75</v>
      </c>
    </row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2T19:18:53Z</dcterms:created>
  <dc:creator>Microsoft Office User</dc:creator>
</cp:coreProperties>
</file>